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5" windowWidth="19035" windowHeight="12015"/>
  </bookViews>
  <sheets>
    <sheet name="Table S1" sheetId="5" r:id="rId1"/>
  </sheets>
  <calcPr calcId="145621"/>
</workbook>
</file>

<file path=xl/calcChain.xml><?xml version="1.0" encoding="utf-8"?>
<calcChain xmlns="http://schemas.openxmlformats.org/spreadsheetml/2006/main">
  <c r="O334" i="5" l="1"/>
  <c r="O333" i="5"/>
  <c r="O332" i="5"/>
  <c r="O331" i="5"/>
  <c r="O330" i="5"/>
  <c r="O329" i="5"/>
  <c r="O328" i="5"/>
  <c r="O327" i="5"/>
  <c r="O326" i="5"/>
  <c r="O325" i="5"/>
  <c r="O324" i="5"/>
  <c r="O323" i="5"/>
  <c r="O322" i="5"/>
  <c r="O321" i="5"/>
  <c r="O320" i="5"/>
  <c r="O319" i="5"/>
  <c r="O318" i="5"/>
  <c r="O317" i="5"/>
  <c r="O316" i="5"/>
  <c r="O315" i="5"/>
  <c r="O314" i="5"/>
  <c r="O313" i="5"/>
  <c r="O312" i="5"/>
  <c r="O311" i="5"/>
  <c r="O310" i="5"/>
  <c r="O309" i="5"/>
  <c r="O308" i="5"/>
  <c r="O307" i="5"/>
  <c r="O306" i="5"/>
  <c r="O305" i="5"/>
  <c r="O304" i="5"/>
  <c r="O303" i="5"/>
  <c r="O302" i="5"/>
  <c r="O301" i="5"/>
  <c r="O300" i="5"/>
  <c r="O299" i="5"/>
  <c r="O298" i="5"/>
  <c r="O297" i="5"/>
  <c r="O296" i="5"/>
  <c r="O294" i="5"/>
  <c r="O293" i="5"/>
  <c r="O292" i="5"/>
  <c r="O291" i="5"/>
  <c r="O290" i="5"/>
  <c r="O289" i="5"/>
  <c r="O288" i="5"/>
  <c r="O287" i="5"/>
  <c r="O286" i="5"/>
  <c r="O285" i="5"/>
  <c r="O284" i="5"/>
  <c r="O283" i="5"/>
  <c r="O282" i="5"/>
  <c r="O281" i="5"/>
  <c r="O280" i="5"/>
  <c r="O279" i="5"/>
  <c r="O278" i="5"/>
  <c r="O277" i="5"/>
  <c r="O276" i="5"/>
  <c r="O275" i="5"/>
  <c r="O274" i="5"/>
  <c r="O273" i="5"/>
  <c r="O272" i="5"/>
  <c r="O271" i="5"/>
  <c r="O270" i="5"/>
  <c r="O269" i="5"/>
  <c r="O268" i="5"/>
  <c r="O267" i="5"/>
  <c r="O266" i="5"/>
  <c r="O265" i="5"/>
  <c r="O264" i="5"/>
  <c r="O263" i="5"/>
  <c r="O261" i="5"/>
  <c r="O260" i="5"/>
  <c r="O259" i="5"/>
  <c r="O258" i="5"/>
  <c r="O257" i="5"/>
  <c r="O256" i="5"/>
  <c r="O255" i="5"/>
  <c r="O254" i="5"/>
  <c r="O253" i="5"/>
  <c r="O252" i="5"/>
  <c r="O251" i="5"/>
  <c r="O250" i="5"/>
  <c r="O249" i="5"/>
  <c r="O248" i="5"/>
  <c r="O247" i="5"/>
  <c r="O246" i="5"/>
  <c r="O245" i="5"/>
  <c r="O244" i="5"/>
  <c r="O243" i="5"/>
  <c r="O242" i="5"/>
  <c r="O241" i="5"/>
  <c r="O240" i="5"/>
  <c r="O239" i="5"/>
  <c r="O238" i="5"/>
  <c r="O237" i="5"/>
  <c r="O236" i="5"/>
  <c r="O235" i="5"/>
  <c r="O234" i="5"/>
  <c r="O233" i="5"/>
  <c r="O232" i="5"/>
  <c r="O231" i="5"/>
  <c r="O230" i="5"/>
  <c r="O229" i="5"/>
  <c r="O228" i="5"/>
  <c r="O227" i="5"/>
  <c r="O226" i="5"/>
  <c r="O225" i="5"/>
  <c r="O224" i="5"/>
  <c r="O223" i="5"/>
  <c r="O222" i="5"/>
  <c r="O221" i="5"/>
  <c r="O220" i="5"/>
  <c r="O219" i="5"/>
  <c r="O218" i="5"/>
  <c r="O217" i="5"/>
  <c r="O216" i="5"/>
  <c r="O215" i="5"/>
  <c r="O214" i="5"/>
  <c r="O213" i="5"/>
  <c r="O212" i="5"/>
  <c r="O211" i="5"/>
  <c r="O210" i="5"/>
  <c r="O209" i="5"/>
  <c r="O208" i="5"/>
  <c r="O207" i="5"/>
  <c r="O206" i="5"/>
  <c r="O205" i="5"/>
  <c r="O204" i="5"/>
  <c r="O203" i="5"/>
  <c r="O202" i="5"/>
  <c r="O201" i="5"/>
  <c r="O200" i="5"/>
  <c r="O199" i="5"/>
  <c r="O198" i="5"/>
  <c r="O197" i="5"/>
  <c r="O196" i="5"/>
  <c r="O195" i="5"/>
  <c r="O194" i="5"/>
  <c r="O193" i="5"/>
  <c r="O192" i="5"/>
  <c r="O191" i="5"/>
  <c r="O190" i="5"/>
  <c r="O189" i="5"/>
  <c r="O188" i="5"/>
  <c r="O187" i="5"/>
  <c r="O186" i="5"/>
  <c r="O185" i="5"/>
  <c r="O184" i="5"/>
  <c r="O183" i="5"/>
  <c r="O182" i="5"/>
  <c r="O181" i="5"/>
  <c r="O180" i="5"/>
  <c r="O179" i="5"/>
  <c r="O178" i="5"/>
  <c r="O177" i="5"/>
  <c r="O176" i="5"/>
  <c r="O175" i="5"/>
  <c r="O174" i="5"/>
  <c r="O173" i="5"/>
  <c r="O172" i="5"/>
  <c r="O171" i="5"/>
  <c r="O170" i="5"/>
  <c r="O169" i="5"/>
  <c r="O168" i="5"/>
  <c r="O167" i="5"/>
  <c r="O166" i="5"/>
  <c r="O165" i="5"/>
  <c r="O164" i="5"/>
  <c r="O163" i="5"/>
  <c r="O162" i="5"/>
  <c r="O161" i="5"/>
  <c r="O160" i="5"/>
  <c r="O159" i="5"/>
  <c r="O158" i="5"/>
  <c r="O157" i="5"/>
  <c r="O156" i="5"/>
  <c r="O155" i="5"/>
  <c r="O154" i="5"/>
  <c r="O153" i="5"/>
  <c r="O152" i="5"/>
  <c r="O151" i="5"/>
  <c r="O150" i="5"/>
  <c r="O149" i="5"/>
  <c r="O148" i="5"/>
  <c r="O147" i="5"/>
  <c r="O146" i="5"/>
  <c r="O145" i="5"/>
  <c r="O144" i="5"/>
  <c r="O143" i="5"/>
  <c r="O142" i="5"/>
  <c r="O141" i="5"/>
  <c r="O140" i="5"/>
  <c r="O139" i="5"/>
  <c r="O138" i="5"/>
  <c r="O137" i="5"/>
  <c r="O136" i="5"/>
  <c r="O135" i="5"/>
  <c r="O134" i="5"/>
  <c r="O133" i="5"/>
  <c r="O132" i="5"/>
  <c r="O131" i="5"/>
  <c r="O130" i="5"/>
  <c r="O129" i="5"/>
  <c r="O128" i="5"/>
  <c r="O127" i="5"/>
  <c r="O126" i="5"/>
  <c r="O125" i="5"/>
  <c r="O124" i="5"/>
  <c r="O123" i="5"/>
  <c r="O122" i="5"/>
  <c r="O121" i="5"/>
  <c r="O120" i="5"/>
  <c r="O119" i="5"/>
  <c r="O118" i="5"/>
  <c r="O117" i="5"/>
  <c r="O116" i="5"/>
  <c r="O115" i="5"/>
  <c r="O114" i="5"/>
  <c r="O113" i="5"/>
  <c r="O112" i="5"/>
  <c r="O111" i="5"/>
  <c r="O110" i="5"/>
  <c r="O109" i="5"/>
  <c r="O108" i="5"/>
  <c r="O107" i="5"/>
  <c r="O106" i="5"/>
  <c r="O105" i="5"/>
  <c r="O104" i="5"/>
  <c r="O103" i="5"/>
  <c r="O102" i="5"/>
  <c r="O101" i="5"/>
  <c r="O100" i="5"/>
  <c r="O99" i="5"/>
  <c r="O98" i="5"/>
  <c r="O97" i="5"/>
  <c r="O96" i="5"/>
  <c r="O95" i="5"/>
  <c r="O94" i="5"/>
  <c r="O93" i="5"/>
  <c r="O92" i="5"/>
  <c r="O91" i="5"/>
  <c r="O90" i="5"/>
  <c r="O89" i="5"/>
  <c r="O88" i="5"/>
  <c r="O87" i="5"/>
  <c r="O86" i="5"/>
  <c r="O85" i="5"/>
  <c r="O84" i="5"/>
  <c r="O83" i="5"/>
  <c r="O82" i="5"/>
  <c r="O81" i="5"/>
  <c r="O80" i="5"/>
  <c r="O79" i="5"/>
  <c r="O78" i="5"/>
  <c r="O77" i="5"/>
  <c r="O76" i="5"/>
  <c r="O75" i="5"/>
  <c r="O74" i="5"/>
  <c r="O73" i="5"/>
  <c r="O72" i="5"/>
  <c r="O71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</calcChain>
</file>

<file path=xl/sharedStrings.xml><?xml version="1.0" encoding="utf-8"?>
<sst xmlns="http://schemas.openxmlformats.org/spreadsheetml/2006/main" count="1000" uniqueCount="604"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-log10(P-Value)</t>
  </si>
  <si>
    <t>GOTERM_BP_FAT</t>
  </si>
  <si>
    <t>GO:0030182~neuron differentiation</t>
  </si>
  <si>
    <t>ENSG00000162761, ENSG00000135333, ENSG00000091010, ENSG00000151514, ENSG00000163064, ENSG00000099617, ENSG00000178235, ENSG00000156113, ENSG00000117600, ENSG00000163623, ENSG00000132130, ENSG00000184845, ENSG00000140538, ENSG00000182968, ENSG00000125820, ENSG00000187323, ENSG00000153233, ENSG00000139915, ENSG00000136352, ENSG00000011201, ENSG00000205927, ENSG00000162631, ENSG00000058335, ENSG00000157851, ENSG00000141837, ENSG00000151615, ENSG00000143032, ENSG00000153266, ENSG00000075891, ENSG00000104435, ENSG00000168621, ENSG00000070748, ENSG00000163531, ENSG00000168267, ENSG00000198785, ENSG00000184221, ENSG00000176697</t>
  </si>
  <si>
    <t>GO:0007267~cell-cell signaling</t>
  </si>
  <si>
    <t>ENSG00000135312, ENSG00000080845, ENSG00000089250, ENSG00000145864, ENSG00000099617, ENSG00000156113, ENSG00000132130, ENSG00000182256, ENSG00000184845, ENSG00000185666, ENSG00000151834, ENSG00000139910, ENSG00000111262, ENSG00000165995, ENSG00000165970, ENSG00000159248, ENSG00000136574, ENSG00000120907, ENSG00000131668, ENSG00000136352, ENSG00000136099, ENSG00000152785, ENSG00000186895, ENSG00000141433, ENSG00000138083, ENSG00000135111, ENSG00000141837, ENSG00000162992, ENSG00000089225, ENSG00000168621, ENSG00000069696, ENSG00000185760, ENSG00000070748, ENSG00000137252, ENSG00000198822, ENSG00000130287, ENSG00000070193, ENSG00000113211, ENSG00000176697</t>
  </si>
  <si>
    <t>GO:0051252~regulation of RNA metabolic process</t>
  </si>
  <si>
    <t>ENSG00000162761, ENSG00000132130, ENSG00000174279, ENSG00000183960, ENSG00000153162, ENSG00000197757, ENSG00000182968, ENSG00000159409, ENSG00000131914, ENSG00000184937, ENSG00000165606, ENSG00000131668, ENSG00000136352, ENSG00000164107, ENSG00000152785, ENSG00000185610, ENSG00000141052, ENSG00000004948, ENSG00000183072, ENSG00000196109, ENSG00000160321, ENSG00000205927, ENSG00000073861, ENSG00000169856, ENSG00000151615, ENSG00000162992, ENSG00000089225, ENSG00000075891, ENSG00000168621, ENSG00000170577, ENSG00000142700, ENSG00000196345, ENSG00000091010, ENSG00000164458, ENSG00000163064, ENSG00000130751, ENSG00000163623, ENSG00000188620, ENSG00000187140, ENSG00000152454, ENSG00000125533, ENSG00000109132, ENSG00000125820, ENSG00000079102, ENSG00000186766, ENSG00000134438, ENSG00000136574, ENSG00000171794, ENSG00000171956, ENSG00000184492, ENSG00000204612, ENSG00000168875, ENSG00000174576, ENSG00000184611, ENSG00000170561, ENSG00000074964, ENSG00000180053, ENSG00000064218, ENSG00000138083, ENSG00000135111, ENSG00000176887, ENSG00000111249, ENSG00000143032, ENSG00000116132, ENSG00000168267, ENSG00000186790, ENSG00000180318, ENSG00000197360, ENSG00000006377, ENSG00000164532</t>
  </si>
  <si>
    <t>GO:0006355~regulation of transcription, DNA-dependent</t>
  </si>
  <si>
    <t>ENSG00000162761, ENSG00000132130, ENSG00000174279, ENSG00000183960, ENSG00000153162, ENSG00000197757, ENSG00000182968, ENSG00000131914, ENSG00000184937, ENSG00000165606, ENSG00000131668, ENSG00000136352, ENSG00000164107, ENSG00000152785, ENSG00000185610, ENSG00000141052, ENSG00000183072, ENSG00000196109, ENSG00000160321, ENSG00000205927, ENSG00000073861, ENSG00000169856, ENSG00000151615, ENSG00000162992, ENSG00000089225, ENSG00000075891, ENSG00000168621, ENSG00000170577, ENSG00000142700, ENSG00000196345, ENSG00000091010, ENSG00000164458, ENSG00000163064, ENSG00000163623, ENSG00000130751, ENSG00000188620, ENSG00000187140, ENSG00000152454, ENSG00000125533, ENSG00000109132, ENSG00000125820, ENSG00000079102, ENSG00000186766, ENSG00000134438, ENSG00000136574, ENSG00000171794, ENSG00000171956, ENSG00000184492, ENSG00000204612, ENSG00000168875, ENSG00000174576, ENSG00000184611, ENSG00000170561, ENSG00000074964, ENSG00000180053, ENSG00000064218, ENSG00000138083, ENSG00000135111, ENSG00000176887, ENSG00000111249, ENSG00000143032, ENSG00000116132, ENSG00000168267, ENSG00000186790, ENSG00000180318, ENSG00000197360, ENSG00000006377, ENSG00000164532</t>
  </si>
  <si>
    <t>GO:0007423~sensory organ development</t>
  </si>
  <si>
    <t>ENSG00000091010, ENSG00000077943, ENSG00000183072, ENSG00000180053, ENSG00000138083, ENSG00000156113, ENSG00000188620, ENSG00000151615, ENSG00000152977, ENSG00000125533, ENSG00000162992, ENSG00000182968, ENSG00000075891, ENSG00000170577, ENSG00000116132, ENSG00000134438, ENSG00000186790, ENSG00000168267, ENSG00000184937, ENSG00000070193, ENSG00000176697, ENSG00000006377</t>
  </si>
  <si>
    <t>GO:0048666~neuron development</t>
  </si>
  <si>
    <t>ENSG00000162761, ENSG00000091010, ENSG00000135333, ENSG00000151514, ENSG00000163064, ENSG00000099617, ENSG00000117600, ENSG00000178235, ENSG00000184845, ENSG00000182968, ENSG00000187323, ENSG00000136352, ENSG00000162631, ENSG00000011201, ENSG00000058335, ENSG00000157851, ENSG00000141837, ENSG00000151615, ENSG00000153266, ENSG00000075891, ENSG00000168621, ENSG00000070748, ENSG00000163531, ENSG00000198785, ENSG00000176697</t>
  </si>
  <si>
    <t>GO:0031175~neuron projection development</t>
  </si>
  <si>
    <t>ENSG00000162761, ENSG00000135333, ENSG00000091010, ENSG00000099617, ENSG00000011201, ENSG00000162631, ENSG00000178235, ENSG00000117600, ENSG00000058335, ENSG00000157851, ENSG00000141837, ENSG00000151615, ENSG00000153266, ENSG00000075891, ENSG00000168621, ENSG00000187323, ENSG00000070748, ENSG00000163531, ENSG00000198785, ENSG00000136352, ENSG00000176697</t>
  </si>
  <si>
    <t>GO:0045449~regulation of transcription</t>
  </si>
  <si>
    <t>ENSG00000162761, ENSG00000132130, ENSG00000174279, ENSG00000183960, ENSG00000153162, ENSG00000197757, ENSG00000182968, ENSG00000131914, ENSG00000184937, ENSG00000165606, ENSG00000131668, ENSG00000136352, ENSG00000164107, ENSG00000152785, ENSG00000157168, ENSG00000185610, ENSG00000141052, ENSG00000183072, ENSG00000196109, ENSG00000160321, ENSG00000205927, ENSG00000073861, ENSG00000169856, ENSG00000151615, ENSG00000162992, ENSG00000089225, ENSG00000075891, ENSG00000168621, ENSG00000170577, ENSG00000142700, ENSG00000070193, ENSG00000196345, ENSG00000184221, ENSG00000198879, ENSG00000091010, ENSG00000164458, ENSG00000151514, ENSG00000163064, ENSG00000130751, ENSG00000163623, ENSG00000178860, ENSG00000188620, ENSG00000187140, ENSG00000152454, ENSG00000125533, ENSG00000109132, ENSG00000221895, ENSG00000130711, ENSG00000125820, ENSG00000079102, ENSG00000169862, ENSG00000186766, ENSG00000134438, ENSG00000136574, ENSG00000171794, ENSG00000171956, ENSG00000204612, ENSG00000184492, ENSG00000168875, ENSG00000174576, ENSG00000184611, ENSG00000170561, ENSG00000074964, ENSG00000180053, ENSG00000064218, ENSG00000141431, ENSG00000138083, ENSG00000213626, ENSG00000135111, ENSG00000176887, ENSG00000111249, ENSG00000143032, ENSG00000153266, ENSG00000116132, ENSG00000186790, ENSG00000168267, ENSG00000180318, ENSG00000197360, ENSG00000006377, ENSG00000164532</t>
  </si>
  <si>
    <t>GO:0035295~tube development</t>
  </si>
  <si>
    <t>ENSG00000182175, ENSG00000164458, ENSG00000183072, ENSG00000180053, ENSG00000132130, ENSG00000135111, ENSG00000089225, ENSG00000075891, ENSG00000168621, ENSG00000087116, ENSG00000180318, ENSG00000102755, ENSG00000070193, ENSG00000136574, ENSG00000205002, ENSG00000136352, ENSG00000164532, ENSG00000176697, ENSG00000164107</t>
  </si>
  <si>
    <t>GO:0030030~cell projection organization</t>
  </si>
  <si>
    <t>ENSG00000162761, ENSG00000135333, ENSG00000091010, ENSG00000171595, ENSG00000077943, ENSG00000099617, ENSG00000162631, ENSG00000011201, ENSG00000178235, ENSG00000117600, ENSG00000058335, ENSG00000157851, ENSG00000141837, ENSG00000169856, ENSG00000151615, ENSG00000153266, ENSG00000075891, ENSG00000187323, ENSG00000168621, ENSG00000070748, ENSG00000163531, ENSG00000198785, ENSG00000136352, ENSG00000176697</t>
  </si>
  <si>
    <t>GO:0045944~positive regulation of transcription from RNA polymerase II promoter</t>
  </si>
  <si>
    <t>ENSG00000152785, ENSG00000164458, ENSG00000141052, ENSG00000174576, ENSG00000074964, ENSG00000183072, ENSG00000138083, ENSG00000176887, ENSG00000187140, ENSG00000151615, ENSG00000125533, ENSG00000153162, ENSG00000162992, ENSG00000089225, ENSG00000125820, ENSG00000075891, ENSG00000168621, ENSG00000170577, ENSG00000180318, ENSG00000184937, ENSG00000136574, ENSG00000171794, ENSG00000136352, ENSG00000164107</t>
  </si>
  <si>
    <t>GO:0007268~synaptic transmission</t>
  </si>
  <si>
    <t>ENSG00000135312, ENSG00000089250, ENSG00000145864, ENSG00000156113, ENSG00000141837, ENSG00000182256, ENSG00000184845, ENSG00000185666, ENSG00000151834, ENSG00000139910, ENSG00000069696, ENSG00000185760, ENSG00000070748, ENSG00000137252, ENSG00000198822, ENSG00000130287, ENSG00000111262, ENSG00000165970, ENSG00000165995, ENSG00000159248, ENSG00000113211</t>
  </si>
  <si>
    <t>GO:0048858~cell projection morphogenesis</t>
  </si>
  <si>
    <t>ENSG00000162761, ENSG00000135333, ENSG00000091010, ENSG00000171595, ENSG00000099617, ENSG00000011201, ENSG00000162631, ENSG00000178235, ENSG00000117600, ENSG00000157851, ENSG00000141837, ENSG00000169856, ENSG00000151615, ENSG00000153266, ENSG00000075891, ENSG00000187323, ENSG00000163531, ENSG00000136352, ENSG00000176697</t>
  </si>
  <si>
    <t>GO:0032990~cell part morphogenesis</t>
  </si>
  <si>
    <t>GO:0019226~transmission of nerve impulse</t>
  </si>
  <si>
    <t>ENSG00000135312, ENSG00000089250, ENSG00000145864, ENSG00000205927, ENSG00000156113, ENSG00000141837, ENSG00000182256, ENSG00000184845, ENSG00000185666, ENSG00000151834, ENSG00000139910, ENSG00000069696, ENSG00000185760, ENSG00000070748, ENSG00000137252, ENSG00000198822, ENSG00000130287, ENSG00000111262, ENSG00000165970, ENSG00000165995, ENSG00000159248, ENSG00000113211</t>
  </si>
  <si>
    <t>GO:0045893~positive regulation of transcription, DNA-dependent</t>
  </si>
  <si>
    <t>ENSG00000164458, ENSG00000187140, ENSG00000125533, ENSG00000153162, ENSG00000125820, ENSG00000184937, ENSG00000136574, ENSG00000171794, ENSG00000136352, ENSG00000164107, ENSG00000152785, ENSG00000174576, ENSG00000141052, ENSG00000074964, ENSG00000183072, ENSG00000138083, ENSG00000135111, ENSG00000176887, ENSG00000151615, ENSG00000162992, ENSG00000089225, ENSG00000075891, ENSG00000168621, ENSG00000170577, ENSG00000180318, ENSG00000164532</t>
  </si>
  <si>
    <t>GO:0048667~cell morphogenesis involved in neuron differentiation</t>
  </si>
  <si>
    <t>ENSG00000162761, ENSG00000135333, ENSG00000091010, ENSG00000099617, ENSG00000011201, ENSG00000162631, ENSG00000178235, ENSG00000117600, ENSG00000157851, ENSG00000141837, ENSG00000151615, ENSG00000153266, ENSG00000075891, ENSG00000187323, ENSG00000163531, ENSG00000136352, ENSG00000176697</t>
  </si>
  <si>
    <t>GO:0006813~potassium ion transport</t>
  </si>
  <si>
    <t>ENSG00000069431, ENSG00000006071, ENSG00000164794, ENSG00000184611, ENSG00000156113, ENSG00000162989, ENSG00000183960, ENSG00000177272, ENSG00000184261, ENSG00000185774, ENSG00000185760, ENSG00000111262, ENSG00000169427, ENSG00000157542, ENSG00000129244</t>
  </si>
  <si>
    <t>GO:0051254~positive regulation of RNA metabolic process</t>
  </si>
  <si>
    <t>GO:0006357~regulation of transcription from RNA polymerase II promoter</t>
  </si>
  <si>
    <t>ENSG00000091010, ENSG00000164458, ENSG00000130751, ENSG00000163623, ENSG00000187140, ENSG00000153162, ENSG00000125533, ENSG00000197757, ENSG00000125820, ENSG00000184937, ENSG00000136574, ENSG00000171794, ENSG00000164107, ENSG00000136352, ENSG00000152785, ENSG00000168875, ENSG00000174576, ENSG00000141052, ENSG00000183072, ENSG00000074964, ENSG00000205927, ENSG00000138083, ENSG00000135111, ENSG00000176887, ENSG00000169856, ENSG00000151615, ENSG00000143032, ENSG00000162992, ENSG00000089225, ENSG00000075891, ENSG00000168621, ENSG00000170577, ENSG00000180318</t>
  </si>
  <si>
    <t>GO:0007389~pattern specification process</t>
  </si>
  <si>
    <t>ENSG00000136099, ENSG00000164458, ENSG00000163064, ENSG00000138083, ENSG00000163623, ENSG00000132130, ENSG00000135111, ENSG00000152977, ENSG00000197757, ENSG00000162992, ENSG00000089225, ENSG00000134438, ENSG00000180318, ENSG00000102755, ENSG00000070193, ENSG00000136574, ENSG00000131668, ENSG00000136352, ENSG00000164532</t>
  </si>
  <si>
    <t>GO:0045165~cell fate commitment</t>
  </si>
  <si>
    <t>ENSG00000186895, ENSG00000205927, ENSG00000163623, ENSG00000138083, ENSG00000169856, ENSG00000143032, ENSG00000162992, ENSG00000075891, ENSG00000125820, ENSG00000168621, ENSG00000168267, ENSG00000070193, ENSG00000184221, ENSG00000136352</t>
  </si>
  <si>
    <t>GO:0048812~neuron projection morphogenesis</t>
  </si>
  <si>
    <t>GO:0007409~axonogenesis</t>
  </si>
  <si>
    <t>ENSG00000162761, ENSG00000135333, ENSG00000091010, ENSG00000011201, ENSG00000162631, ENSG00000099617, ENSG00000178235, ENSG00000117600, ENSG00000157851, ENSG00000151615, ENSG00000153266, ENSG00000075891, ENSG00000187323, ENSG00000163531, ENSG00000136352, ENSG00000176697</t>
  </si>
  <si>
    <t>GO:0048598~embryonic morphogenesis</t>
  </si>
  <si>
    <t>ENSG00000136099, ENSG00000182175, ENSG00000091010, ENSG00000164458, ENSG00000163064, ENSG00000077943, ENSG00000188620, ENSG00000135111, ENSG00000132130, ENSG00000152977, ENSG00000162992, ENSG00000089225, ENSG00000075891, ENSG00000138829, ENSG00000170577, ENSG00000116132, ENSG00000180318, ENSG00000070193, ENSG00000136574, ENSG00000006377</t>
  </si>
  <si>
    <t>GO:0044057~regulation of system process</t>
  </si>
  <si>
    <t>ENSG00000135312, ENSG00000141052, ENSG00000120937, ENSG00000183072, ENSG00000089250, ENSG00000169836, ENSG00000058335, ENSG00000156113, ENSG00000141837, ENSG00000184845, ENSG00000136160, ENSG00000133019, ENSG00000168621, ENSG00000069696, ENSG00000169862, ENSG00000070748, ENSG00000198822, ENSG00000102755, ENSG00000163873, ENSG00000176697</t>
  </si>
  <si>
    <t>GO:0007411~axon guidance</t>
  </si>
  <si>
    <t>ENSG00000151615, ENSG00000162761, ENSG00000091010, ENSG00000135333, ENSG00000153266, ENSG00000187323, ENSG00000099617, ENSG00000011201, ENSG00000163531, ENSG00000157851, ENSG00000136352, ENSG00000176697</t>
  </si>
  <si>
    <t>GO:0045935~positive regulation of nucleobase, nucleoside, nucleotide and nucleic acid metabolic process</t>
  </si>
  <si>
    <t>ENSG00000164458, ENSG00000187140, ENSG00000184845, ENSG00000125533, ENSG00000153162, ENSG00000125820, ENSG00000184937, ENSG00000136574, ENSG00000171794, ENSG00000136352, ENSG00000164107, ENSG00000152785, ENSG00000174576, ENSG00000141052, ENSG00000183072, ENSG00000074964, ENSG00000138083, ENSG00000135111, ENSG00000176887, ENSG00000073861, ENSG00000151615, ENSG00000162992, ENSG00000089225, ENSG00000075891, ENSG00000168621, ENSG00000170577, ENSG00000168267, ENSG00000180318, ENSG00000164532</t>
  </si>
  <si>
    <t>GO:0045666~positive regulation of neuron differentiation</t>
  </si>
  <si>
    <t>ENSG00000188730, ENSG00000109132, ENSG00000162992, ENSG00000125820, ENSG00000183072, ENSG00000163623, ENSG00000176697</t>
  </si>
  <si>
    <t>GO:0045941~positive regulation of transcription</t>
  </si>
  <si>
    <t>ENSG00000164458, ENSG00000187140, ENSG00000125533, ENSG00000153162, ENSG00000125820, ENSG00000184937, ENSG00000136574, ENSG00000171794, ENSG00000136352, ENSG00000164107, ENSG00000152785, ENSG00000174576, ENSG00000141052, ENSG00000074964, ENSG00000183072, ENSG00000138083, ENSG00000135111, ENSG00000176887, ENSG00000151615, ENSG00000162992, ENSG00000089225, ENSG00000075891, ENSG00000168621, ENSG00000170577, ENSG00000168267, ENSG00000180318, ENSG00000164532</t>
  </si>
  <si>
    <t>GO:0000904~cell morphogenesis involved in differentiation</t>
  </si>
  <si>
    <t>GO:0051173~positive regulation of nitrogen compound metabolic process</t>
  </si>
  <si>
    <t>GO:0043583~ear development</t>
  </si>
  <si>
    <t>ENSG00000152977, ENSG00000091010, ENSG00000077943, ENSG00000075891, ENSG00000170577, ENSG00000116132, ENSG00000156113, ENSG00000188620, ENSG00000070193, ENSG00000176697, ENSG00000006377</t>
  </si>
  <si>
    <t>GO:0007610~behavior</t>
  </si>
  <si>
    <t>ENSG00000131094, ENSG00000135312, ENSG00000077943, ENSG00000185149, ENSG00000011201, ENSG00000058335, ENSG00000130751, ENSG00000156113, ENSG00000141837, ENSG00000184845, ENSG00000181195, ENSG00000152977, ENSG00000153266, ENSG00000136160, ENSG00000139910, ENSG00000168621, ENSG00000069696, ENSG00000169862, ENSG00000134516, ENSG00000070748, ENSG00000137252, ENSG00000070193, ENSG00000136352, ENSG00000176697</t>
  </si>
  <si>
    <t>GO:0010628~positive regulation of gene expression</t>
  </si>
  <si>
    <t>GO:0048568~embryonic organ development</t>
  </si>
  <si>
    <t>ENSG00000091010, ENSG00000164458, ENSG00000077943, ENSG00000188620, ENSG00000187140, ENSG00000152977, ENSG00000162992, ENSG00000075891, ENSG00000170577, ENSG00000116132, ENSG00000180318, ENSG00000070193, ENSG00000136574, ENSG00000006377</t>
  </si>
  <si>
    <t>GO:0048839~inner ear development</t>
  </si>
  <si>
    <t>ENSG00000152977, ENSG00000091010, ENSG00000077943, ENSG00000075891, ENSG00000116132, ENSG00000156113, ENSG00000188620, ENSG00000070193, ENSG00000176697, ENSG00000006377</t>
  </si>
  <si>
    <t>GO:0000902~cell morphogenesis</t>
  </si>
  <si>
    <t>ENSG00000162761, ENSG00000135333, ENSG00000091010, ENSG00000171595, ENSG00000099617, ENSG00000011201, ENSG00000162631, ENSG00000178235, ENSG00000117600, ENSG00000157851, ENSG00000141837, ENSG00000169856, ENSG00000151615, ENSG00000153266, ENSG00000075891, ENSG00000187323, ENSG00000134516, ENSG00000163531, ENSG00000136352, ENSG00000176697</t>
  </si>
  <si>
    <t>GO:0060284~regulation of cell development</t>
  </si>
  <si>
    <t>ENSG00000162761, ENSG00000188730, ENSG00000118971, ENSG00000141052, ENSG00000183072, ENSG00000163623, ENSG00000141837, ENSG00000135111, ENSG00000140538, ENSG00000125533, ENSG00000143032, ENSG00000109132, ENSG00000162992, ENSG00000125820, ENSG00000176697</t>
  </si>
  <si>
    <t>GO:0031328~positive regulation of cellular biosynthetic process</t>
  </si>
  <si>
    <t>ENSG00000164458, ENSG00000187140, ENSG00000184845, ENSG00000125533, ENSG00000153162, ENSG00000125820, ENSG00000184937, ENSG00000136574, ENSG00000171794, ENSG00000136352, ENSG00000164107, ENSG00000152785, ENSG00000174576, ENSG00000141052, ENSG00000183072, ENSG00000074964, ENSG00000138083, ENSG00000135111, ENSG00000176887, ENSG00000151615, ENSG00000143032, ENSG00000162992, ENSG00000089225, ENSG00000075891, ENSG00000168621, ENSG00000170577, ENSG00000168267, ENSG00000180318, ENSG00000164532</t>
  </si>
  <si>
    <t>GO:0042471~ear morphogenesis</t>
  </si>
  <si>
    <t>ENSG00000152977, ENSG00000091010, ENSG00000077943, ENSG00000075891, ENSG00000170577, ENSG00000116132, ENSG00000188620, ENSG00000070193, ENSG00000006377</t>
  </si>
  <si>
    <t>GO:0045664~regulation of neuron differentiation</t>
  </si>
  <si>
    <t>ENSG00000143032, ENSG00000188730, ENSG00000162761, ENSG00000109132, ENSG00000118971, ENSG00000162992, ENSG00000125820, ENSG00000183072, ENSG00000163623, ENSG00000141837, ENSG00000140538, ENSG00000176697</t>
  </si>
  <si>
    <t>GO:0048562~embryonic organ morphogenesis</t>
  </si>
  <si>
    <t>ENSG00000152977, ENSG00000091010, ENSG00000162992, ENSG00000077943, ENSG00000075891, ENSG00000170577, ENSG00000116132, ENSG00000188620, ENSG00000180318, ENSG00000070193, ENSG00000136574, ENSG00000006377</t>
  </si>
  <si>
    <t>GO:0010557~positive regulation of macromolecule biosynthetic process</t>
  </si>
  <si>
    <t>ENSG00000164458, ENSG00000187140, ENSG00000125533, ENSG00000153162, ENSG00000125820, ENSG00000184937, ENSG00000136574, ENSG00000171794, ENSG00000136352, ENSG00000164107, ENSG00000152785, ENSG00000174576, ENSG00000141052, ENSG00000183072, ENSG00000074964, ENSG00000138083, ENSG00000135111, ENSG00000176887, ENSG00000151615, ENSG00000143032, ENSG00000162992, ENSG00000089225, ENSG00000075891, ENSG00000168621, ENSG00000170577, ENSG00000168267, ENSG00000180318, ENSG00000164532</t>
  </si>
  <si>
    <t>GO:0009891~positive regulation of biosynthetic process</t>
  </si>
  <si>
    <t>GO:0006928~cell motion</t>
  </si>
  <si>
    <t>ENSG00000162761, ENSG00000135333, ENSG00000091010, ENSG00000099617, ENSG00000011201, ENSG00000157851, ENSG00000174059, ENSG00000184845, ENSG00000152377, ENSG00000151615, ENSG00000109132, ENSG00000143032, ENSG00000153266, ENSG00000136160, ENSG00000182968, ENSG00000187323, ENSG00000168621, ENSG00000159409, ENSG00000134516, ENSG00000163531, ENSG00000102755, ENSG00000136352, ENSG00000176697</t>
  </si>
  <si>
    <t>GO:0001708~cell fate specification</t>
  </si>
  <si>
    <t>ENSG00000186895, ENSG00000125820, ENSG00000168621, ENSG00000205927, ENSG00000138083, ENSG00000163623, ENSG00000070193, ENSG00000136352</t>
  </si>
  <si>
    <t>GO:0003002~regionalization</t>
  </si>
  <si>
    <t>ENSG00000136099, ENSG00000164458, ENSG00000163064, ENSG00000138083, ENSG00000163623, ENSG00000132130, ENSG00000135111, ENSG00000197757, ENSG00000162992, ENSG00000180318, ENSG00000136574, ENSG00000131668, ENSG00000136352, ENSG00000164532</t>
  </si>
  <si>
    <t>GO:0042472~inner ear morphogenesis</t>
  </si>
  <si>
    <t>ENSG00000152977, ENSG00000091010, ENSG00000077943, ENSG00000075891, ENSG00000116132, ENSG00000188620, ENSG00000070193, ENSG00000006377</t>
  </si>
  <si>
    <t>GO:0032989~cellular component morphogenesis</t>
  </si>
  <si>
    <t>GO:0033555~multicellular organismal response to stress</t>
  </si>
  <si>
    <t>ENSG00000136160, ENSG00000089250, ENSG00000069696, ENSG00000141837, ENSG00000184845, ENSG00000176697, ENSG00000181195</t>
  </si>
  <si>
    <t>GO:0030900~forebrain development</t>
  </si>
  <si>
    <t>ENSG00000162761, ENSG00000153266, ENSG00000182968, ENSG00000151514, ENSG00000180053, ENSG00000099617, ENSG00000134438, ENSG00000138083, ENSG00000135111, ENSG00000132130, ENSG00000184845, ENSG00000136352</t>
  </si>
  <si>
    <t>GO:0031644~regulation of neurological system process</t>
  </si>
  <si>
    <t>ENSG00000135312, ENSG00000136160, ENSG00000069696, ENSG00000168621, ENSG00000169862, ENSG00000070748, ENSG00000058335, ENSG00000198822, ENSG00000141837, ENSG00000184845, ENSG00000163873, ENSG00000176697</t>
  </si>
  <si>
    <t>GO:0035239~tube morphogenesis</t>
  </si>
  <si>
    <t>ENSG00000182175, ENSG00000164458, ENSG00000075891, ENSG00000183072, ENSG00000135111, ENSG00000180318, ENSG00000102755, ENSG00000070193, ENSG00000136574, ENSG00000164532, ENSG00000164107</t>
  </si>
  <si>
    <t>GO:0048736~appendage development</t>
  </si>
  <si>
    <t>ENSG00000089225, ENSG00000163064, ENSG00000138829, ENSG00000116132, ENSG00000134438, ENSG00000135111, ENSG00000180318, ENSG00000070193, ENSG00000174279, ENSG00000006377</t>
  </si>
  <si>
    <t>GO:0060173~limb development</t>
  </si>
  <si>
    <t>GO:0050905~neuromuscular process</t>
  </si>
  <si>
    <t>ENSG00000150275, ENSG00000151615, ENSG00000091010, ENSG00000156113, ENSG00000188620, ENSG00000141837, ENSG00000198785, ENSG00000184845</t>
  </si>
  <si>
    <t>GO:0001656~metanephros development</t>
  </si>
  <si>
    <t>ENSG00000077943, ENSG00000075891, ENSG00000168621, ENSG00000170577, ENSG00000132130, ENSG00000184937, ENSG00000176697</t>
  </si>
  <si>
    <t>GO:0043062~extracellular structure organization</t>
  </si>
  <si>
    <t>ENSG00000173157, ENSG00000173376, ENSG00000077943, ENSG00000087116, ENSG00000157766, ENSG00000070748, ENSG00000163531, ENSG00000141837, ENSG00000164318, ENSG00000165995, ENSG00000184845, ENSG00000113211</t>
  </si>
  <si>
    <t>GO:0051960~regulation of nervous system development</t>
  </si>
  <si>
    <t>ENSG00000162761, ENSG00000188730, ENSG00000118971, ENSG00000183072, ENSG00000163623, ENSG00000141837, ENSG00000132130, ENSG00000140538, ENSG00000143032, ENSG00000109132, ENSG00000162992, ENSG00000125820, ENSG00000176697</t>
  </si>
  <si>
    <t>GO:0050804~regulation of synaptic transmission</t>
  </si>
  <si>
    <t>ENSG00000135312, ENSG00000069696, ENSG00000168621, ENSG00000169862, ENSG00000070748, ENSG00000058335, ENSG00000198822, ENSG00000141837, ENSG00000184845, ENSG00000163873, ENSG00000176697</t>
  </si>
  <si>
    <t>GO:0010604~positive regulation of macromolecule metabolic process</t>
  </si>
  <si>
    <t>ENSG00000118971, ENSG00000164458, ENSG00000187140, ENSG00000125533, ENSG00000153162, ENSG00000136160, ENSG00000125820, ENSG00000184937, ENSG00000136574, ENSG00000171794, ENSG00000136352, ENSG00000164107, ENSG00000152785, ENSG00000174576, ENSG00000141052, ENSG00000183072, ENSG00000074964, ENSG00000138083, ENSG00000135111, ENSG00000176887, ENSG00000073861, ENSG00000151615, ENSG00000143032, ENSG00000162992, ENSG00000089225, ENSG00000075891, ENSG00000168621, ENSG00000170577, ENSG00000168267, ENSG00000180318, ENSG00000164532</t>
  </si>
  <si>
    <t>GO:0050767~regulation of neurogenesis</t>
  </si>
  <si>
    <t>GO:0009952~anterior/posterior pattern formation</t>
  </si>
  <si>
    <t>ENSG00000136099, ENSG00000197757, ENSG00000164458, ENSG00000162992, ENSG00000163064, ENSG00000138083, ENSG00000135111, ENSG00000132130, ENSG00000180318, ENSG00000136574, ENSG00000131668</t>
  </si>
  <si>
    <t>GO:0043009~chordate embryonic development</t>
  </si>
  <si>
    <t>ENSG00000136099, ENSG00000182175, ENSG00000164458, ENSG00000163064, ENSG00000183072, ENSG00000180053, ENSG00000135111, ENSG00000187140, ENSG00000197757, ENSG00000120549, ENSG00000170577, ENSG00000116132, ENSG00000153233, ENSG00000180318, ENSG00000136574, ENSG00000185559, ENSG00000164107</t>
  </si>
  <si>
    <t>GO:0009792~embryonic development ending in birth or egg hatching</t>
  </si>
  <si>
    <t>GO:0021761~limbic system development</t>
  </si>
  <si>
    <t>ENSG00000162761, ENSG00000180053, ENSG00000134438, ENSG00000135111, ENSG00000184845, ENSG00000136352</t>
  </si>
  <si>
    <t>GO:0051969~regulation of transmission of nerve impulse</t>
  </si>
  <si>
    <t>GO:0006939~smooth muscle contraction</t>
  </si>
  <si>
    <t>ENSG00000136160, ENSG00000133019, ENSG00000168621, ENSG00000156113, ENSG00000184845, ENSG00000120907</t>
  </si>
  <si>
    <t>GO:0007626~locomotory behavior</t>
  </si>
  <si>
    <t>ENSG00000131094, ENSG00000185149, ENSG00000011201, ENSG00000156113, ENSG00000141837, ENSG00000184845, ENSG00000136160, ENSG00000153266, ENSG00000139910, ENSG00000168621, ENSG00000069696, ENSG00000134516, ENSG00000070748, ENSG00000070193, ENSG00000136352</t>
  </si>
  <si>
    <t>GO:0031128~developmental induction</t>
  </si>
  <si>
    <t>ENSG00000186895, ENSG00000168621, ENSG00000138083, ENSG00000070193, ENSG00000136352</t>
  </si>
  <si>
    <t>GO:0045168~cell-cell signaling involved in cell fate specification</t>
  </si>
  <si>
    <t>GO:0035107~appendage morphogenesis</t>
  </si>
  <si>
    <t>ENSG00000089225, ENSG00000163064, ENSG00000138829, ENSG00000116132, ENSG00000135111, ENSG00000180318, ENSG00000070193, ENSG00000174279, ENSG00000006377</t>
  </si>
  <si>
    <t>GO:0035108~limb morphogenesis</t>
  </si>
  <si>
    <t>GO:0031016~pancreas development</t>
  </si>
  <si>
    <t>ENSG00000162992, ENSG00000125820, ENSG00000163623, ENSG00000168267, ENSG00000070193, ENSG00000169856</t>
  </si>
  <si>
    <t>GO:0050885~neuromuscular process controlling balance</t>
  </si>
  <si>
    <t>ENSG00000150275, ENSG00000151615, ENSG00000091010, ENSG00000156113, ENSG00000188620, ENSG00000141837</t>
  </si>
  <si>
    <t>GO:0030817~regulation of cAMP biosynthetic process</t>
  </si>
  <si>
    <t>ENSG00000135312, ENSG00000136160, ENSG00000215644, ENSG00000004948, ENSG00000141433, ENSG00000069696, ENSG00000185149, ENSG00000198822, ENSG00000184845</t>
  </si>
  <si>
    <t>GO:0030001~metal ion transport</t>
  </si>
  <si>
    <t>ENSG00000006116, ENSG00000069431, ENSG00000006071, ENSG00000164794, ENSG00000184611, ENSG00000162989, ENSG00000156113, ENSG00000141837, ENSG00000167614, ENSG00000183960, ENSG00000177272, ENSG00000184261, ENSG00000185774, ENSG00000185760, ENSG00000198785, ENSG00000165995, ENSG00000111262, ENSG00000169427, ENSG00000157542, ENSG00000129244</t>
  </si>
  <si>
    <t>GO:0030814~regulation of cAMP metabolic process</t>
  </si>
  <si>
    <t>GO:0001654~eye development</t>
  </si>
  <si>
    <t>ENSG00000151615, ENSG00000125533, ENSG00000162992, ENSG00000182968, ENSG00000075891, ENSG00000134438, ENSG00000138083, ENSG00000186790, ENSG00000168267, ENSG00000184937</t>
  </si>
  <si>
    <t>GO:0048709~oligodendrocyte differentiation</t>
  </si>
  <si>
    <t>ENSG00000125820, ENSG00000205927, ENSG00000163623, ENSG00000176887, ENSG00000136352</t>
  </si>
  <si>
    <t>GO:0001947~heart looping</t>
  </si>
  <si>
    <t>ENSG00000183072, ENSG00000135111, ENSG00000136574, ENSG00000164532, ENSG00000164107</t>
  </si>
  <si>
    <t>GO:0030902~hindbrain development</t>
  </si>
  <si>
    <t>ENSG00000162761, ENSG00000109132, ENSG00000162992, ENSG00000163064, ENSG00000141837, ENSG00000132130, ENSG00000168267</t>
  </si>
  <si>
    <t>GO:0045597~positive regulation of cell differentiation</t>
  </si>
  <si>
    <t>ENSG00000188730, ENSG00000157168, ENSG00000183072, ENSG00000163623, ENSG00000140538, ENSG00000151615, ENSG00000109132, ENSG00000153162, ENSG00000173157, ENSG00000162992, ENSG00000089225, ENSG00000125820, ENSG00000176697</t>
  </si>
  <si>
    <t>GO:0030808~regulation of nucleotide biosynthetic process</t>
  </si>
  <si>
    <t>GO:0030802~regulation of cyclic nucleotide biosynthetic process</t>
  </si>
  <si>
    <t>GO:0050877~neurological system process</t>
  </si>
  <si>
    <t>ENSG00000135312, ENSG00000091010, ENSG00000144191, ENSG00000089250, ENSG00000145864, ENSG00000156113, ENSG00000188620, ENSG00000182256, ENSG00000184845, ENSG00000185666, ENSG00000151834, ENSG00000139910, ENSG00000169862, ENSG00000134438, ENSG00000165970, ENSG00000111262, ENSG00000165995, ENSG00000159248, ENSG00000077943, ENSG00000205927, ENSG00000138083, ENSG00000058335, ENSG00000141837, ENSG00000181195, ENSG00000150275, ENSG00000151615, ENSG00000121207, ENSG00000075891, ENSG00000069696, ENSG00000185760, ENSG00000070748, ENSG00000137252, ENSG00000198822, ENSG00000130287, ENSG00000198785, ENSG00000113211, ENSG00000176697</t>
  </si>
  <si>
    <t>GO:0030799~regulation of cyclic nucleotide metabolic process</t>
  </si>
  <si>
    <t>GO:0048663~neuron fate commitment</t>
  </si>
  <si>
    <t>ENSG00000125820, ENSG00000205927, ENSG00000163623, ENSG00000168267, ENSG00000184221, ENSG00000136352</t>
  </si>
  <si>
    <t>GO:0021515~cell differentiation in spinal cord</t>
  </si>
  <si>
    <t>ENSG00000125820, ENSG00000205927, ENSG00000163623, ENSG00000139915, ENSG00000141837</t>
  </si>
  <si>
    <t>GO:0006140~regulation of nucleotide metabolic process</t>
  </si>
  <si>
    <t>GO:0016337~cell-cell adhesion</t>
  </si>
  <si>
    <t>ENSG00000138650, ENSG00000136099, ENSG00000140937, ENSG00000118946, ENSG00000077943, ENSG00000157766, ENSG00000174059, ENSG00000162706, ENSG00000150275, ENSG00000169862, ENSG00000130287, ENSG00000180318, ENSG00000158258, ENSG00000113211</t>
  </si>
  <si>
    <t>GO:0051094~positive regulation of developmental process</t>
  </si>
  <si>
    <t>ENSG00000188730, ENSG00000157168, ENSG00000183072, ENSG00000163623, ENSG00000140538, ENSG00000151615, ENSG00000109132, ENSG00000153162, ENSG00000173157, ENSG00000162992, ENSG00000089225, ENSG00000125820, ENSG00000136574, ENSG00000176697</t>
  </si>
  <si>
    <t>GO:0035050~embryonic heart tube development</t>
  </si>
  <si>
    <t>ENSG00000183072, ENSG00000180053, ENSG00000136574, ENSG00000164532</t>
  </si>
  <si>
    <t>GO:0042692~muscle cell differentiation</t>
  </si>
  <si>
    <t>ENSG00000157168, ENSG00000089225, ENSG00000089250, ENSG00000183072, ENSG00000131018, ENSG00000180053, ENSG00000070748, ENSG00000165995, ENSG00000070193</t>
  </si>
  <si>
    <t>GO:0015672~monovalent inorganic cation transport</t>
  </si>
  <si>
    <t>GO:0035051~cardiac cell differentiation</t>
  </si>
  <si>
    <t>ENSG00000157168, ENSG00000089225, ENSG00000141052, ENSG00000183072, ENSG00000180053</t>
  </si>
  <si>
    <t>GO:0001822~kidney development</t>
  </si>
  <si>
    <t>ENSG00000077943, ENSG00000075891, ENSG00000168621, ENSG00000170577, ENSG00000132130, ENSG00000176887, ENSG00000184937, ENSG00000176697</t>
  </si>
  <si>
    <t>GO:0045761~regulation of adenylate cyclase activity</t>
  </si>
  <si>
    <t>ENSG00000136160, ENSG00000215644, ENSG00000004948, ENSG00000141433, ENSG00000069696, ENSG00000185149, ENSG00000198822, ENSG00000184845</t>
  </si>
  <si>
    <t>GO:0006811~ion transport</t>
  </si>
  <si>
    <t>ENSG00000006116, ENSG00000144191, ENSG00000145864, ENSG00000156113, ENSG00000182256, ENSG00000167614, ENSG00000177272, ENSG00000183960, ENSG00000185774, ENSG00000151834, ENSG00000111262, ENSG00000165995, ENSG00000069431, ENSG00000006071, ENSG00000164794, ENSG00000184611, ENSG00000162989, ENSG00000141837, ENSG00000184261, ENSG00000185760, ENSG00000119946, ENSG00000169427, ENSG00000198785, ENSG00000163873, ENSG00000129244, ENSG00000157542</t>
  </si>
  <si>
    <t>GO:0006937~regulation of muscle contraction</t>
  </si>
  <si>
    <t>ENSG00000141052, ENSG00000133019, ENSG00000089250, ENSG00000183072, ENSG00000169836, ENSG00000156113, ENSG00000102755</t>
  </si>
  <si>
    <t>GO:0031279~regulation of cyclase activity</t>
  </si>
  <si>
    <t>GO:0016202~regulation of striated muscle tissue development</t>
  </si>
  <si>
    <t>ENSG00000157168, ENSG00000089225, ENSG00000141052, ENSG00000183072, ENSG00000135111, ENSG00000136574</t>
  </si>
  <si>
    <t>GO:0001763~morphogenesis of a branching structure</t>
  </si>
  <si>
    <t>ENSG00000135333, ENSG00000075891, ENSG00000169862, ENSG00000135111, ENSG00000102755, ENSG00000070193, ENSG00000164532</t>
  </si>
  <si>
    <t>GO:0051339~regulation of lyase activity</t>
  </si>
  <si>
    <t>GO:0048634~regulation of muscle development</t>
  </si>
  <si>
    <t>GO:0060429~epithelium development</t>
  </si>
  <si>
    <t>ENSG00000136099, ENSG00000182175, ENSG00000164458, ENSG00000089225, ENSG00000075891, ENSG00000180053, ENSG00000180318, ENSG00000184937, ENSG00000131668, ENSG00000136352, ENSG00000169856, ENSG00000006377</t>
  </si>
  <si>
    <t>GO:0010001~glial cell differentiation</t>
  </si>
  <si>
    <t>ENSG00000125820, ENSG00000205927, ENSG00000163623, ENSG00000176887, ENSG00000184845, ENSG00000136352</t>
  </si>
  <si>
    <t>GO:0008344~adult locomotory behavior</t>
  </si>
  <si>
    <t>ENSG00000069696, ENSG00000168621, ENSG00000070748, ENSG00000156113, ENSG00000141837, ENSG00000184845</t>
  </si>
  <si>
    <t>GO:0051952~regulation of amine transport</t>
  </si>
  <si>
    <t>ENSG00000135312, ENSG00000069696, ENSG00000168621, ENSG00000141837, ENSG00000184845</t>
  </si>
  <si>
    <t>GO:0043010~camera-type eye development</t>
  </si>
  <si>
    <t>ENSG00000151615, ENSG00000162992, ENSG00000182968, ENSG00000075891, ENSG00000134438, ENSG00000138083, ENSG00000168267, ENSG00000184937</t>
  </si>
  <si>
    <t>GO:0001655~urogenital system development</t>
  </si>
  <si>
    <t>GO:0006812~cation transport</t>
  </si>
  <si>
    <t>GO:0031018~endocrine pancreas development</t>
  </si>
  <si>
    <t>ENSG00000162992, ENSG00000125820, ENSG00000163623, ENSG00000169856</t>
  </si>
  <si>
    <t>GO:0016358~dendrite development</t>
  </si>
  <si>
    <t>ENSG00000153266, ENSG00000070748, ENSG00000141837, ENSG00000198785, ENSG00000176697</t>
  </si>
  <si>
    <t>GO:0051940~regulation of catecholamine uptake during transmission of nerve impulse</t>
  </si>
  <si>
    <t>ENSG00000069696, ENSG00000168621, ENSG00000184845</t>
  </si>
  <si>
    <t>GO:0051584~regulation of dopamine uptake</t>
  </si>
  <si>
    <t>GO:0001501~skeletal system development</t>
  </si>
  <si>
    <t>ENSG00000140937, ENSG00000152785, ENSG00000163064, ENSG00000157766, ENSG00000135111, ENSG00000054938, ENSG00000153162, ENSG00000197757, ENSG00000120549, ENSG00000170577, ENSG00000116132, ENSG00000180318, ENSG00000185559, ENSG00000006377</t>
  </si>
  <si>
    <t>GO:0043069~negative regulation of programmed cell death</t>
  </si>
  <si>
    <t>ENSG00000157168, ENSG00000183072, ENSG00000180053, ENSG00000141837, ENSG00000135111, ENSG00000176194, ENSG00000183960, ENSG00000125533, ENSG00000136160, ENSG00000173157, ENSG00000162992, ENSG00000075891, ENSG00000168621, ENSG00000176697, ENSG00000135472</t>
  </si>
  <si>
    <t>GO:0060548~negative regulation of cell death</t>
  </si>
  <si>
    <t>GO:0035113~embryonic appendage morphogenesis</t>
  </si>
  <si>
    <t>ENSG00000089225, ENSG00000163064, ENSG00000138829, ENSG00000116132, ENSG00000135111, ENSG00000180318, ENSG00000006377</t>
  </si>
  <si>
    <t>GO:0030326~embryonic limb morphogenesis</t>
  </si>
  <si>
    <t>GO:0050808~synapse organization</t>
  </si>
  <si>
    <t>ENSG00000070748, ENSG00000163531, ENSG00000141837, ENSG00000165995, ENSG00000184845, ENSG00000113211</t>
  </si>
  <si>
    <t>GO:0051146~striated muscle cell differentiation</t>
  </si>
  <si>
    <t>ENSG00000157168, ENSG00000089225, ENSG00000089250, ENSG00000183072, ENSG00000180053, ENSG00000070748, ENSG00000165995</t>
  </si>
  <si>
    <t>GO:0006940~regulation of smooth muscle contraction</t>
  </si>
  <si>
    <t>ENSG00000141052, ENSG00000133019, ENSG00000169836, ENSG00000156113, ENSG00000102755</t>
  </si>
  <si>
    <t>GO:0042596~fear response</t>
  </si>
  <si>
    <t>ENSG00000069696, ENSG00000184845, ENSG00000176697, ENSG00000181195</t>
  </si>
  <si>
    <t>GO:0048536~spleen development</t>
  </si>
  <si>
    <t>ENSG00000183072, ENSG00000070193, ENSG00000131668, ENSG00000169856</t>
  </si>
  <si>
    <t>GO:0042220~response to cocaine</t>
  </si>
  <si>
    <t>ENSG00000135312, ENSG00000069696, ENSG00000169836, ENSG00000184845</t>
  </si>
  <si>
    <t>GO:0014073~response to tropane</t>
  </si>
  <si>
    <t>GO:0006350~transcription</t>
  </si>
  <si>
    <t>ENSG00000162761, ENSG00000132130, ENSG00000197757, ENSG00000182968, ENSG00000184937, ENSG00000131668, ENSG00000136352, ENSG00000164107, ENSG00000141052, ENSG00000196109, ENSG00000205927, ENSG00000073861, ENSG00000169856, ENSG00000162992, ENSG00000089225, ENSG00000075891, ENSG00000184221, ENSG00000196345, ENSG00000164458, ENSG00000151514, ENSG00000130751, ENSG00000178860, ENSG00000188620, ENSG00000187140, ENSG00000152454, ENSG00000109132, ENSG00000125533, ENSG00000221895, ENSG00000130711, ENSG00000079102, ENSG00000186766, ENSG00000169862, ENSG00000134438, ENSG00000136574, ENSG00000171794, ENSG00000171956, ENSG00000184492, ENSG00000204612, ENSG00000168875, ENSG00000174576, ENSG00000064218, ENSG00000141431, ENSG00000213626, ENSG00000135111, ENSG00000176887, ENSG00000143032, ENSG00000153266, ENSG00000168267, ENSG00000186790, ENSG00000180318, ENSG00000197360, ENSG00000164532</t>
  </si>
  <si>
    <t>GO:0051580~regulation of neurotransmitter uptake</t>
  </si>
  <si>
    <t>GO:0021510~spinal cord development</t>
  </si>
  <si>
    <t>GO:0007214~gamma-aminobutyric acid signaling pathway</t>
  </si>
  <si>
    <t>ENSG00000151834, ENSG00000145864, ENSG00000141837, ENSG00000182256</t>
  </si>
  <si>
    <t>GO:0021953~central nervous system neuron differentiation</t>
  </si>
  <si>
    <t>ENSG00000162761, ENSG00000182968, ENSG00000187323, ENSG00000141837, ENSG00000184845</t>
  </si>
  <si>
    <t>GO:0042063~gliogenesis</t>
  </si>
  <si>
    <t>GO:0021537~telencephalon development</t>
  </si>
  <si>
    <t>ENSG00000162761, ENSG00000151514, ENSG00000099617, ENSG00000138083, ENSG00000184845, ENSG00000136352</t>
  </si>
  <si>
    <t>GO:0046903~secretion</t>
  </si>
  <si>
    <t>ENSG00000120937, ENSG00000134207, ENSG00000145087, ENSG00000156113, ENSG00000141837, ENSG00000135111, ENSG00000070031, ENSG00000185666, ENSG00000162992, ENSG00000215644, ENSG00000163618, ENSG00000069696, ENSG00000176697</t>
  </si>
  <si>
    <t>GO:0007628~adult walking behavior</t>
  </si>
  <si>
    <t>ENSG00000070748, ENSG00000156113, ENSG00000141837, ENSG00000184845</t>
  </si>
  <si>
    <t>GO:0035270~endocrine system development</t>
  </si>
  <si>
    <t>ENSG00000162992, ENSG00000125820, ENSG00000183072, ENSG00000163623, ENSG00000136352, ENSG00000169856</t>
  </si>
  <si>
    <t>GO:0055007~cardiac muscle cell differentiation</t>
  </si>
  <si>
    <t>ENSG00000157168, ENSG00000089225, ENSG00000183072, ENSG00000180053</t>
  </si>
  <si>
    <t>GO:0007156~homophilic cell adhesion</t>
  </si>
  <si>
    <t>ENSG00000162706, ENSG00000150275, ENSG00000136099, ENSG00000138650, ENSG00000140937, ENSG00000118946, ENSG00000158258, ENSG00000113211</t>
  </si>
  <si>
    <t>GO:0042053~regulation of dopamine metabolic process</t>
  </si>
  <si>
    <t>ENSG00000069696, ENSG00000169836, ENSG00000184845</t>
  </si>
  <si>
    <t>GO:0045892~negative regulation of transcription, DNA-dependent</t>
  </si>
  <si>
    <t>ENSG00000168875, ENSG00000183072, ENSG00000205927, ENSG00000130751, ENSG00000138083, ENSG00000135111, ENSG00000187140, ENSG00000111249, ENSG00000151615, ENSG00000075891, ENSG00000180318, ENSG00000184937, ENSG00000136352, ENSG00000164532</t>
  </si>
  <si>
    <t>GO:0048638~regulation of developmental growth</t>
  </si>
  <si>
    <t>ENSG00000143032, ENSG00000157168, ENSG00000089225, ENSG00000136574, ENSG00000140538</t>
  </si>
  <si>
    <t>GO:0051216~cartilage development</t>
  </si>
  <si>
    <t>ENSG00000054938, ENSG00000153162, ENSG00000152785, ENSG00000116132, ENSG00000157766, ENSG00000180318</t>
  </si>
  <si>
    <t>GO:0051253~negative regulation of RNA metabolic process</t>
  </si>
  <si>
    <t>GO:0051588~regulation of neurotransmitter transport</t>
  </si>
  <si>
    <t>ENSG00000069696, ENSG00000168621, ENSG00000141837, ENSG00000184845</t>
  </si>
  <si>
    <t>GO:0042069~regulation of catecholamine metabolic process</t>
  </si>
  <si>
    <t>GO:0048706~embryonic skeletal system development</t>
  </si>
  <si>
    <t>ENSG00000197757, ENSG00000120549, ENSG00000170577, ENSG00000116132, ENSG00000180318, ENSG00000185559</t>
  </si>
  <si>
    <t>GO:0008284~positive regulation of cell proliferation</t>
  </si>
  <si>
    <t>ENSG00000118971, ENSG00000164458, ENSG00000157168, ENSG00000141052, ENSG00000183072, ENSG00000180053, ENSG00000132130, ENSG00000135111, ENSG00000111728, ENSG00000116132, ENSG00000037280, ENSG00000186790, ENSG00000102755, ENSG00000070193, ENSG00000006377</t>
  </si>
  <si>
    <t>GO:0014031~mesenchymal cell development</t>
  </si>
  <si>
    <t>ENSG00000136160, ENSG00000157168, ENSG00000168621, ENSG00000180318, ENSG00000164107</t>
  </si>
  <si>
    <t>GO:0048762~mesenchymal cell differentiation</t>
  </si>
  <si>
    <t>GO:0045596~negative regulation of cell differentiation</t>
  </si>
  <si>
    <t>ENSG00000162761, ENSG00000109132, ENSG00000125820, ENSG00000183072, ENSG00000170577, ENSG00000131914, ENSG00000163623, ENSG00000135111, ENSG00000070193, ENSG00000176697</t>
  </si>
  <si>
    <t>GO:0060485~mesenchyme development</t>
  </si>
  <si>
    <t>GO:0055012~ventricular cardiac muscle cell differentiation</t>
  </si>
  <si>
    <t>ENSG00000157168, ENSG00000183072, ENSG00000180053</t>
  </si>
  <si>
    <t>GO:0032225~regulation of synaptic transmission, dopaminergic</t>
  </si>
  <si>
    <t>GO:0014821~phasic smooth muscle contraction</t>
  </si>
  <si>
    <t>ENSG00000136160, ENSG00000168621, ENSG00000184845</t>
  </si>
  <si>
    <t>GO:0042490~mechanoreceptor differentiation</t>
  </si>
  <si>
    <t>ENSG00000091010, ENSG00000156113, ENSG00000140538, ENSG00000176697</t>
  </si>
  <si>
    <t>GO:0006836~neurotransmitter transport</t>
  </si>
  <si>
    <t>ENSG00000185666, ENSG00000151834, ENSG00000122012, ENSG00000101438, ENSG00000141837, ENSG00000165970</t>
  </si>
  <si>
    <t>GO:0045934~negative regulation of nucleobase, nucleoside, nucleotide and nucleic acid metabolic process</t>
  </si>
  <si>
    <t>ENSG00000135312, ENSG00000168875, ENSG00000157168, ENSG00000183072, ENSG00000205927, ENSG00000138083, ENSG00000130751, ENSG00000135111, ENSG00000187140, ENSG00000111249, ENSG00000151615, ENSG00000075891, ENSG00000069696, ENSG00000180318, ENSG00000184937, ENSG00000164532, ENSG00000136352</t>
  </si>
  <si>
    <t>GO:0021549~cerebellum development</t>
  </si>
  <si>
    <t>ENSG00000162761, ENSG00000162992, ENSG00000141837, ENSG00000132130</t>
  </si>
  <si>
    <t>GO:0007169~transmembrane receptor protein tyrosine kinase signaling pathway</t>
  </si>
  <si>
    <t>ENSG00000135333, ENSG00000186895, ENSG00000157168, ENSG00000168546, ENSG00000141433, ENSG00000037280, ENSG00000141837, ENSG00000102755, ENSG00000070193, ENSG00000140538</t>
  </si>
  <si>
    <t>GO:0060043~regulation of cardiac muscle cell proliferation</t>
  </si>
  <si>
    <t>ENSG00000157168, ENSG00000089225, ENSG00000136574</t>
  </si>
  <si>
    <t>GO:0021871~forebrain regionalization</t>
  </si>
  <si>
    <t>ENSG00000138083, ENSG00000132130, ENSG00000136352</t>
  </si>
  <si>
    <t>GO:0055024~regulation of cardiac muscle tissue development</t>
  </si>
  <si>
    <t>GO:0055021~regulation of cardiac muscle growth</t>
  </si>
  <si>
    <t>GO:0031327~negative regulation of cellular biosynthetic process</t>
  </si>
  <si>
    <t>ENSG00000135312, ENSG00000168875, ENSG00000157168, ENSG00000183072, ENSG00000205927, ENSG00000138083, ENSG00000130751, ENSG00000141837, ENSG00000135111, ENSG00000187140, ENSG00000111249, ENSG00000151615, ENSG00000075891, ENSG00000069696, ENSG00000180318, ENSG00000184937, ENSG00000136352, ENSG00000164532</t>
  </si>
  <si>
    <t>GO:0051172~negative regulation of nitrogen compound metabolic process</t>
  </si>
  <si>
    <t>GO:0007155~cell adhesion</t>
  </si>
  <si>
    <t>ENSG00000138650, ENSG00000136099, ENSG00000140937, ENSG00000118946, ENSG00000077943, ENSG00000157766, ENSG00000011201, ENSG00000174059, ENSG00000114948, ENSG00000152377, ENSG00000167614, ENSG00000162706, ENSG00000150275, ENSG00000165973, ENSG00000169862, ENSG00000183090, ENSG00000130287, ENSG00000163531, ENSG00000180318, ENSG00000158258, ENSG00000113211</t>
  </si>
  <si>
    <t>GO:0022610~biological adhesion</t>
  </si>
  <si>
    <t>GO:0030534~adult behavior</t>
  </si>
  <si>
    <t>GO:0048870~cell motility</t>
  </si>
  <si>
    <t>ENSG00000143032, ENSG00000109132, ENSG00000136160, ENSG00000182968, ENSG00000159409, ENSG00000168621, ENSG00000187323, ENSG00000134516, ENSG00000102755, ENSG00000174059, ENSG00000184845, ENSG00000136352</t>
  </si>
  <si>
    <t>GO:0051674~localization of cell</t>
  </si>
  <si>
    <t>GO:0010552~positive regulation of specific transcription from RNA polymerase II promoter</t>
  </si>
  <si>
    <t>ENSG00000089225, ENSG00000141052, ENSG00000074964, ENSG00000168621, ENSG00000183072</t>
  </si>
  <si>
    <t>GO:0043193~positive regulation of gene-specific transcription</t>
  </si>
  <si>
    <t>ENSG00000089225, ENSG00000141052, ENSG00000074964, ENSG00000168621, ENSG00000183072, ENSG00000136574</t>
  </si>
  <si>
    <t>GO:0009880~embryonic pattern specification</t>
  </si>
  <si>
    <t>ENSG00000164458, ENSG00000135111, ENSG00000132130, ENSG00000070193</t>
  </si>
  <si>
    <t>GO:0051153~regulation of striated muscle cell differentiation</t>
  </si>
  <si>
    <t>ENSG00000157168, ENSG00000141052, ENSG00000183072, ENSG00000135111</t>
  </si>
  <si>
    <t>GO:0032350~regulation of hormone metabolic process</t>
  </si>
  <si>
    <t>ENSG00000153162, ENSG00000156113, ENSG00000141837</t>
  </si>
  <si>
    <t>GO:0060420~regulation of heart growth</t>
  </si>
  <si>
    <t>GO:0043066~negative regulation of apoptosis</t>
  </si>
  <si>
    <t>ENSG00000157168, ENSG00000183072, ENSG00000180053, ENSG00000141837, ENSG00000135111, ENSG00000183960, ENSG00000176194, ENSG00000136160, ENSG00000173157, ENSG00000162992, ENSG00000168621, ENSG00000176697, ENSG00000135472</t>
  </si>
  <si>
    <t>GO:0009890~negative regulation of biosynthetic process</t>
  </si>
  <si>
    <t>GO:0007166~cell surface receptor linked signal transduction</t>
  </si>
  <si>
    <t>ENSG00000135312, ENSG00000135333, ENSG00000156395, ENSG00000115306, ENSG00000185149, ENSG00000145864, ENSG00000144227, ENSG00000163623, ENSG00000182256, ENSG00000184845, ENSG00000140538, ENSG00000151892, ENSG00000153162, ENSG00000173302, ENSG00000136160, ENSG00000151834, ENSG00000125820, ENSG00000037280, ENSG00000155011, ENSG00000120907, ENSG00000151025, ENSG00000186895, ENSG00000157168, ENSG00000077943, ENSG00000120937, ENSG00000155269, ENSG00000004948, ENSG00000168546, ENSG00000141433, ENSG00000169836, ENSG00000141837, ENSG00000181195, ENSG00000114948, ENSG00000070031, ENSG00000133019, ENSG00000215644, ENSG00000069696, ENSG00000137252, ENSG00000198822, ENSG00000198785, ENSG00000070193, ENSG00000102755, ENSG00000163873, ENSG00000186479</t>
  </si>
  <si>
    <t>GO:0014033~neural crest cell differentiation</t>
  </si>
  <si>
    <t>ENSG00000136160, ENSG00000157168, ENSG00000168621, ENSG00000164107</t>
  </si>
  <si>
    <t>GO:0014032~neural crest cell development</t>
  </si>
  <si>
    <t>GO:0009953~dorsal/ventral pattern formation</t>
  </si>
  <si>
    <t>ENSG00000163064, ENSG00000163623, ENSG00000132130, ENSG00000136352, ENSG00000164532</t>
  </si>
  <si>
    <t>GO:0016477~cell migration</t>
  </si>
  <si>
    <t>ENSG00000143032, ENSG00000109132, ENSG00000136160, ENSG00000182968, ENSG00000168621, ENSG00000187323, ENSG00000134516, ENSG00000102755, ENSG00000174059, ENSG00000184845, ENSG00000136352</t>
  </si>
  <si>
    <t>GO:0001759~induction of an organ</t>
  </si>
  <si>
    <t>ENSG00000186895, ENSG00000168621, ENSG00000070193</t>
  </si>
  <si>
    <t>GO:0021533~cell differentiation in hindbrain</t>
  </si>
  <si>
    <t>ENSG00000109132, ENSG00000141837, ENSG00000132130</t>
  </si>
  <si>
    <t>GO:0033238~regulation of cellular amine metabolic process</t>
  </si>
  <si>
    <t>GO:0021522~spinal cord motor neuron differentiation</t>
  </si>
  <si>
    <t>ENSG00000163623, ENSG00000139915, ENSG00000141837</t>
  </si>
  <si>
    <t>GO:0001657~ureteric bud development</t>
  </si>
  <si>
    <t>ENSG00000075891, ENSG00000168621, ENSG00000132130, ENSG00000176697</t>
  </si>
  <si>
    <t>GO:0022037~metencephalon development</t>
  </si>
  <si>
    <t>GO:0010551~regulation of specific transcription from RNA polymerase II promoter</t>
  </si>
  <si>
    <t>ENSG00000089225, ENSG00000141052, ENSG00000074964, ENSG00000168621, ENSG00000183072, ENSG00000163623</t>
  </si>
  <si>
    <t>GO:0051046~regulation of secretion</t>
  </si>
  <si>
    <t>ENSG00000176194, ENSG00000135312, ENSG00000162992, ENSG00000157168, ENSG00000069696, ENSG00000168621, ENSG00000152932, ENSG00000163623, ENSG00000141837</t>
  </si>
  <si>
    <t>GO:0048565~gut development</t>
  </si>
  <si>
    <t>ENSG00000136160, ENSG00000180053, ENSG00000070193, ENSG00000136574</t>
  </si>
  <si>
    <t>GO:0045471~response to ethanol</t>
  </si>
  <si>
    <t>ENSG00000135312, ENSG00000118971, ENSG00000069696, ENSG00000198785, ENSG00000136352</t>
  </si>
  <si>
    <t>GO:0001764~neuron migration</t>
  </si>
  <si>
    <t>ENSG00000143032, ENSG00000109132, ENSG00000182968, ENSG00000187323, ENSG00000136352</t>
  </si>
  <si>
    <t>GO:0001568~blood vessel development</t>
  </si>
  <si>
    <t>ENSG00000164458, ENSG00000141052, ENSG00000183072, ENSG00000116132, ENSG00000135111, ENSG00000102755, ENSG00000184937, ENSG00000070193, ENSG00000164532, ENSG00000164107</t>
  </si>
  <si>
    <t>GO:0010629~negative regulation of gene expression</t>
  </si>
  <si>
    <t>ENSG00000168875, ENSG00000157168, ENSG00000183072, ENSG00000205927, ENSG00000138083, ENSG00000130751, ENSG00000135111, ENSG00000187140, ENSG00000111249, ENSG00000151615, ENSG00000075891, ENSG00000131914, ENSG00000180318, ENSG00000184937, ENSG00000164532, ENSG00000136352</t>
  </si>
  <si>
    <t>GO:0016481~negative regulation of transcription</t>
  </si>
  <si>
    <t>ENSG00000168875, ENSG00000157168, ENSG00000183072, ENSG00000205927, ENSG00000130751, ENSG00000138083, ENSG00000135111, ENSG00000187140, ENSG00000111249, ENSG00000151615, ENSG00000075891, ENSG00000180318, ENSG00000184937, ENSG00000136352, ENSG00000164532</t>
  </si>
  <si>
    <t>GO:0048754~branching morphogenesis of a tube</t>
  </si>
  <si>
    <t>ENSG00000075891, ENSG00000135111, ENSG00000102755, ENSG00000070193, ENSG00000164532</t>
  </si>
  <si>
    <t>GO:0021536~diencephalon development</t>
  </si>
  <si>
    <t>ENSG00000180053, ENSG00000134438, ENSG00000138083, ENSG00000136352</t>
  </si>
  <si>
    <t>GO:0032940~secretion by cell</t>
  </si>
  <si>
    <t>ENSG00000185666, ENSG00000162992, ENSG00000215644, ENSG00000163618, ENSG00000134207, ENSG00000145087, ENSG00000141837, ENSG00000135111, ENSG00000176697</t>
  </si>
  <si>
    <t>GO:0010648~negative regulation of cell communication</t>
  </si>
  <si>
    <t>ENSG00000176194, ENSG00000135312, ENSG00000188730, ENSG00000138083, ENSG00000155011, ENSG00000186479, ENSG00000184845, ENSG00000163873, ENSG00000131668, ENSG00000169856</t>
  </si>
  <si>
    <t>GO:0001662~behavioral fear response</t>
  </si>
  <si>
    <t>ENSG00000069696, ENSG00000184845, ENSG00000181195</t>
  </si>
  <si>
    <t>GO:0031290~retinal ganglion cell axon guidance</t>
  </si>
  <si>
    <t>ENSG00000151615, ENSG00000091010, ENSG00000135333</t>
  </si>
  <si>
    <t>GO:0021517~ventral spinal cord development</t>
  </si>
  <si>
    <t>GO:0002209~behavioral defense response</t>
  </si>
  <si>
    <t>GO:0042391~regulation of membrane potential</t>
  </si>
  <si>
    <t>ENSG00000069696, ENSG00000205927, ENSG00000156113, ENSG00000141837, ENSG00000184845, ENSG00000163873, ENSG00000159248</t>
  </si>
  <si>
    <t>GO:0032583~regulation of gene-specific transcription</t>
  </si>
  <si>
    <t>ENSG00000089225, ENSG00000141052, ENSG00000074964, ENSG00000168621, ENSG00000183072, ENSG00000163623, ENSG00000136574</t>
  </si>
  <si>
    <t>GO:0001505~regulation of neurotransmitter levels</t>
  </si>
  <si>
    <t>ENSG00000185666, ENSG00000151834, ENSG00000089250, ENSG00000070748, ENSG00000141837</t>
  </si>
  <si>
    <t>GO:0001944~vasculature development</t>
  </si>
  <si>
    <t>GO:0048514~blood vessel morphogenesis</t>
  </si>
  <si>
    <t>ENSG00000164458, ENSG00000141052, ENSG00000183072, ENSG00000116132, ENSG00000102755, ENSG00000184937, ENSG00000070193, ENSG00000164532, ENSG00000164107</t>
  </si>
  <si>
    <t>GO:0051147~regulation of muscle cell differentiation</t>
  </si>
  <si>
    <t>GO:0002009~morphogenesis of an epithelium</t>
  </si>
  <si>
    <t>ENSG00000136099, ENSG00000182175, ENSG00000164458, ENSG00000089225, ENSG00000075891, ENSG00000180318</t>
  </si>
  <si>
    <t>GO:0007631~feeding behavior</t>
  </si>
  <si>
    <t>ENSG00000135312, ENSG00000137252, ENSG00000184845, ENSG00000136352, ENSG00000176697</t>
  </si>
  <si>
    <t>GO:0009948~anterior/posterior axis specification</t>
  </si>
  <si>
    <t>ENSG00000164458, ENSG00000135111, ENSG00000132130</t>
  </si>
  <si>
    <t>GO:0007622~rhythmic behavior</t>
  </si>
  <si>
    <t>ENSG00000070748, ENSG00000156113, ENSG00000184845</t>
  </si>
  <si>
    <t>GO:0007507~heart development</t>
  </si>
  <si>
    <t>ENSG00000157168, ENSG00000089225, ENSG00000141052, ENSG00000183072, ENSG00000180053, ENSG00000135111, ENSG00000136574, ENSG00000164532, ENSG00000164107</t>
  </si>
  <si>
    <t>GO:0007601~visual perception</t>
  </si>
  <si>
    <t>ENSG00000150275, ENSG00000091010, ENSG00000144191, ENSG00000121207, ENSG00000075891, ENSG00000134438, ENSG00000138083, ENSG00000165995, ENSG00000159248</t>
  </si>
  <si>
    <t>GO:0050953~sensory perception of light stimulus</t>
  </si>
  <si>
    <t>GO:0007167~enzyme linked receptor protein signaling pathway</t>
  </si>
  <si>
    <t>ENSG00000153162, ENSG00000135333, ENSG00000186895, ENSG00000157168, ENSG00000115306, ENSG00000168546, ENSG00000141433, ENSG00000037280, ENSG00000141837, ENSG00000102755, ENSG00000070193, ENSG00000140538</t>
  </si>
  <si>
    <t>GO:0030198~extracellular matrix organization</t>
  </si>
  <si>
    <t>ENSG00000173157, ENSG00000173376, ENSG00000077943, ENSG00000087116, ENSG00000157766, ENSG00000164318</t>
  </si>
  <si>
    <t>GO:0050679~positive regulation of epithelial cell proliferation</t>
  </si>
  <si>
    <t>ENSG00000118971, ENSG00000186790, ENSG00000070193, ENSG00000006377</t>
  </si>
  <si>
    <t>GO:0001570~vasculogenesis</t>
  </si>
  <si>
    <t>ENSG00000164458, ENSG00000141052, ENSG00000183072, ENSG00000184937</t>
  </si>
  <si>
    <t>GO:0050678~regulation of epithelial cell proliferation</t>
  </si>
  <si>
    <t>ENSG00000136160, ENSG00000118971, ENSG00000186790, ENSG00000070193, ENSG00000006377</t>
  </si>
  <si>
    <t>GO:0048729~tissue morphogenesis</t>
  </si>
  <si>
    <t>ENSG00000136099, ENSG00000182175, ENSG00000164458, ENSG00000089225, ENSG00000075891, ENSG00000183072, ENSG00000135111, ENSG00000180318</t>
  </si>
  <si>
    <t>GO:0055011~atrial cardiac muscle cell differentiation</t>
  </si>
  <si>
    <t>ENSG00000183072, ENSG00000180053</t>
  </si>
  <si>
    <t>GO:0032344~regulation of aldosterone metabolic process</t>
  </si>
  <si>
    <t>ENSG00000153162, ENSG00000156113</t>
  </si>
  <si>
    <t>GO:0055014~atrial cardiac muscle cell development</t>
  </si>
  <si>
    <t>GO:0003007~heart morphogenesis</t>
  </si>
  <si>
    <t>GO:0006029~proteoglycan metabolic process</t>
  </si>
  <si>
    <t>ENSG00000124302, ENSG00000173376, ENSG00000157766, ENSG00000164318</t>
  </si>
  <si>
    <t>GO:0007492~endoderm development</t>
  </si>
  <si>
    <t>ENSG00000132130, ENSG00000136352, ENSG00000169856</t>
  </si>
  <si>
    <t>GO:0045987~positive regulation of smooth muscle contraction</t>
  </si>
  <si>
    <t>ENSG00000141052, ENSG00000133019, ENSG00000169836</t>
  </si>
  <si>
    <t>GO:0000122~negative regulation of transcription from RNA polymerase II promoter</t>
  </si>
  <si>
    <t>ENSG00000151615, ENSG00000168875, ENSG00000075891, ENSG00000183072, ENSG00000205927, ENSG00000130751, ENSG00000180318, ENSG00000184937, ENSG00000187140, ENSG00000136352</t>
  </si>
  <si>
    <t>GO:0051966~regulation of synaptic transmission, glutamatergic</t>
  </si>
  <si>
    <t>ENSG00000135312, ENSG00000184845, ENSG00000163873</t>
  </si>
  <si>
    <t>GO:0035115~embryonic forelimb morphogenesis</t>
  </si>
  <si>
    <t>ENSG00000089225, ENSG00000163064, ENSG00000135111</t>
  </si>
  <si>
    <t>GO:0030111~regulation of Wnt receptor signaling pathway</t>
  </si>
  <si>
    <t>ENSG00000138083, ENSG00000155011, ENSG00000070193, ENSG00000131668</t>
  </si>
  <si>
    <t>GO:0010810~regulation of cell-substrate adhesion</t>
  </si>
  <si>
    <t>ENSG00000188730, ENSG00000173376, ENSG00000164318, ENSG00000169856</t>
  </si>
  <si>
    <t>GO:0007548~sex differentiation</t>
  </si>
  <si>
    <t>ENSG00000118971, ENSG00000064218, ENSG00000135111, ENSG00000142700, ENSG00000184937, ENSG00000171794, ENSG00000136352</t>
  </si>
  <si>
    <t>GO:0042312~regulation of vasodilation</t>
  </si>
  <si>
    <t>ENSG00000120937, ENSG00000089250, ENSG00000156113</t>
  </si>
  <si>
    <t>GO:0048545~response to steroid hormone stimulus</t>
  </si>
  <si>
    <t>ENSG00000135312, ENSG00000144191, ENSG00000118971, ENSG00000004948, ENSG00000183072, ENSG00000169836, ENSG00000156113, ENSG00000054356</t>
  </si>
  <si>
    <t>GO:0006936~muscle contraction</t>
  </si>
  <si>
    <t>ENSG00000136160, ENSG00000133019, ENSG00000168621, ENSG00000156113, ENSG00000184845, ENSG00000120907, ENSG00000164532</t>
  </si>
  <si>
    <t>GO:0007187~G-protein signaling, coupled to cyclic nucleotide second messenger</t>
  </si>
  <si>
    <t>ENSG00000135312, ENSG00000215644, ENSG00000004948, ENSG00000069696, ENSG00000185149, ENSG00000184845</t>
  </si>
  <si>
    <t>GO:0045933~positive regulation of muscle contraction</t>
  </si>
  <si>
    <t>GO:0050805~negative regulation of synaptic transmission</t>
  </si>
  <si>
    <t>GO:0060024~rhythmic synaptic transmission</t>
  </si>
  <si>
    <t>ENSG00000070748, ENSG00000141837</t>
  </si>
  <si>
    <t>GO:0010664~negative regulation of striated muscle cell apoptosis</t>
  </si>
  <si>
    <t>ENSG00000157168, ENSG00000183072</t>
  </si>
  <si>
    <t>GO:0021780~glial cell fate specification</t>
  </si>
  <si>
    <t>ENSG00000125820, ENSG00000205927</t>
  </si>
  <si>
    <t>GO:0010667~negative regulation of cardiac muscle cell apoptosis</t>
  </si>
  <si>
    <t>GO:0021529~spinal cord oligodendrocyte cell differentiation</t>
  </si>
  <si>
    <t>GO:0010662~regulation of striated muscle cell apoptosis</t>
  </si>
  <si>
    <t>GO:0021778~oligodendrocyte cell fate specification</t>
  </si>
  <si>
    <t>GO:0021530~spinal cord oligodendrocyte cell fate specification</t>
  </si>
  <si>
    <t>GO:0010665~regulation of cardiac muscle cell apoptosis</t>
  </si>
  <si>
    <t>GO:0021779~oligodendrocyte cell fate commitment</t>
  </si>
  <si>
    <t>GO:0001823~mesonephros development</t>
  </si>
  <si>
    <t>ENSG00000075891, ENSG00000184937</t>
  </si>
  <si>
    <t>GOTERM_CC_FAT</t>
  </si>
  <si>
    <t>GO:0045202~synapse</t>
  </si>
  <si>
    <t>ENSG00000135333, ENSG00000080845, ENSG00000077943, ENSG00000131018, ENSG00000134207, ENSG00000145864, ENSG00000099617, ENSG00000156113, ENSG00000182256, ENSG00000065609, ENSG00000164318, ENSG00000150275, ENSG00000185666, ENSG00000133019, ENSG00000151834, ENSG00000163618, ENSG00000152932, ENSG00000198822, ENSG00000122012, ENSG00000158258, ENSG00000101438, ENSG00000198785, ENSG00000163873, ENSG00000135472</t>
  </si>
  <si>
    <t>GO:0044456~synapse part</t>
  </si>
  <si>
    <t>ENSG00000135333, ENSG00000080845, ENSG00000077943, ENSG00000131018, ENSG00000134207, ENSG00000145864, ENSG00000156113, ENSG00000182256, ENSG00000065609, ENSG00000185666, ENSG00000151834, ENSG00000133019, ENSG00000152932, ENSG00000198822, ENSG00000122012, ENSG00000158258, ENSG00000101438, ENSG00000198785, ENSG00000163873, ENSG00000135472</t>
  </si>
  <si>
    <t>GO:0031224~intrinsic to membrane</t>
  </si>
  <si>
    <t>ENSG00000138650, ENSG00000187416, ENSG00000144191, ENSG00000141449, ENSG00000117598, ENSG00000145864, ENSG00000099617, ENSG00000156113, ENSG00000144229, ENSG00000182256, ENSG00000184845, ENSG00000143340, ENSG00000136160, ENSG00000169330, ENSG00000144339, ENSG00000139915, ENSG00000165995, ENSG00000111262, ENSG00000136099, ENSG00000140937, ENSG00000164794, ENSG00000141837, ENSG00000117069, ENSG00000174059, ENSG00000185352, ENSG00000166342, ENSG00000121207, ENSG00000185760, ENSG00000158258, ENSG00000164841, ENSG00000185559, ENSG00000172159, ENSG00000156564, ENSG00000185149, ENSG00000178235, ENSG00000177990, ENSG00000151892, ENSG00000177272, ENSG00000173302, ENSG00000065308, ENSG00000105429, ENSG00000111728, ENSG00000069431, ENSG00000182175, ENSG00000118946, ENSG00000184611, ENSG00000162631, ENSG00000169836, ENSG00000124302, ENSG00000188803, ENSG00000198785, ENSG00000186479, ENSG00000129244, ENSG00000157542, ENSG00000006116, ENSG00000135333, ENSG00000154153, ENSG00000121904, ENSG00000054356, ENSG00000176956, ENSG00000183960, ENSG00000185274, ENSG00000151834, ENSG00000165379, ENSG00000187323, ENSG00000037280, ENSG00000005108, ENSG00000101438, ENSG00000120907, ENSG00000152154, ENSG00000198108, ENSG00000151025, ENSG00000006071, ENSG00000157168, ENSG00000179796, ENSG00000101638, ENSG00000004948, ENSG00000077943, ENSG00000145087, ENSG00000162989, ENSG00000151490, ENSG00000144583, ENSG00000114948, ENSG00000162706, ENSG00000150275, ENSG00000184261, ENSG00000179399, ENSG00000215644, ENSG00000174514, ENSG00000069696, ENSG00000198822, ENSG00000122012, ENSG00000217236, ENSG00000169427, ENSG00000102755, ENSG00000113211, ENSG00000137872, ENSG00000135312, ENSG00000156395, ENSG00000131018, ENSG00000117600, ENSG00000140538, ENSG00000167614, ENSG00000153233, ENSG00000165970, ENSG00000159248, ENSG00000135472, ENSG00000168546, ENSG00000155269, ENSG00000134207, ENSG00000175161, ENSG00000178343, ENSG00000133019, ENSG00000183090, ENSG00000119946, ENSG00000137252, ENSG00000081087, ENSG00000163531, ENSG00000163873</t>
  </si>
  <si>
    <t>GO:0005886~plasma membrane</t>
  </si>
  <si>
    <t>ENSG00000006116, ENSG00000138650, ENSG00000135333, ENSG00000115306, ENSG00000121904, ENSG00000089250, ENSG00000145864, ENSG00000079689, ENSG00000099617, ENSG00000156113, ENSG00000182256, ENSG00000065609, ENSG00000164318, ENSG00000054356, ENSG00000184845, ENSG00000176956, ENSG00000136160, ENSG00000185774, ENSG00000151834, ENSG00000037280, ENSG00000139915, ENSG00000111262, ENSG00000165995, ENSG00000120907, ENSG00000136099, ENSG00000140937, ENSG00000151025, ENSG00000006071, ENSG00000157168, ENSG00000164794, ENSG00000004948, ENSG00000077943, ENSG00000145087, ENSG00000205927, ENSG00000113657, ENSG00000162989, ENSG00000151490, ENSG00000141837, ENSG00000174059, ENSG00000168461, ENSG00000166342, ENSG00000114948, ENSG00000162706, ENSG00000150275, ENSG00000179399, ENSG00000215644, ENSG00000104435, ENSG00000069696, ENSG00000185760, ENSG00000198822, ENSG00000158258, ENSG00000122012, ENSG00000033122, ENSG00000102755, ENSG00000113211, ENSG00000137872, ENSG00000135312, ENSG00000131018, ENSG00000185149, ENSG00000117600, ENSG00000140538, ENSG00000167614, ENSG00000185666, ENSG00000151892, ENSG00000177272, ENSG00000173302, ENSG00000163618, ENSG00000169862, ENSG00000153233, ENSG00000152932, ENSG00000165970, ENSG00000159248, ENSG00000135472, ENSG00000069431, ENSG00000182175, ENSG00000118946, ENSG00000168546, ENSG00000155269, ENSG00000134207, ENSG00000169836, ENSG00000162631, ENSG00000058335, ENSG00000133019, ENSG00000137252, ENSG00000119946, ENSG00000163531, ENSG00000198785, ENSG00000186479, ENSG00000163873, ENSG00000129244, ENSG00000157542</t>
  </si>
  <si>
    <t>GO:0045211~postsynaptic membrane</t>
  </si>
  <si>
    <t>ENSG00000135333, ENSG00000080845, ENSG00000131018, ENSG00000145864, ENSG00000156113, ENSG00000182256, ENSG00000151834, ENSG00000133019, ENSG00000198822, ENSG00000158258, ENSG00000198785, ENSG00000163873, ENSG00000135472</t>
  </si>
  <si>
    <t>GO:0034702~ion channel complex</t>
  </si>
  <si>
    <t>ENSG00000006116, ENSG00000069431, ENSG00000164794, ENSG00000145864, ENSG00000156113, ENSG00000162989, ENSG00000141837, ENSG00000182256, ENSG00000177272, ENSG00000167614, ENSG00000151834, ENSG00000185760, ENSG00000165995, ENSG00000111262, ENSG00000157542</t>
  </si>
  <si>
    <t>GO:0044459~plasma membrane part</t>
  </si>
  <si>
    <t>ENSG00000006116, ENSG00000135333, ENSG00000115306, ENSG00000145864, ENSG00000079689, ENSG00000156113, ENSG00000164318, ENSG00000065609, ENSG00000182256, ENSG00000184845, ENSG00000054356, ENSG00000136160, ENSG00000151834, ENSG00000037280, ENSG00000165995, ENSG00000111262, ENSG00000120907, ENSG00000136099, ENSG00000157168, ENSG00000164794, ENSG00000077943, ENSG00000004948, ENSG00000162989, ENSG00000141837, ENSG00000151490, ENSG00000174059, ENSG00000168461, ENSG00000114948, ENSG00000162706, ENSG00000179399, ENSG00000104435, ENSG00000069696, ENSG00000185760, ENSG00000198822, ENSG00000122012, ENSG00000102755, ENSG00000033122, ENSG00000113211, ENSG00000135312, ENSG00000131018, ENSG00000185149, ENSG00000117600, ENSG00000140538, ENSG00000185666, ENSG00000177272, ENSG00000163618, ENSG00000169862, ENSG00000152932, ENSG00000165970, ENSG00000159248, ENSG00000135472, ENSG00000069431, ENSG00000134207, ENSG00000169836, ENSG00000162631, ENSG00000133019, ENSG00000137252, ENSG00000198785, ENSG00000163873, ENSG00000157542</t>
  </si>
  <si>
    <t>GO:0016021~integral to membrane</t>
  </si>
  <si>
    <t>ENSG00000138650, ENSG00000187416, ENSG00000144191, ENSG00000141449, ENSG00000117598, ENSG00000145864, ENSG00000156113, ENSG00000144229, ENSG00000182256, ENSG00000184845, ENSG00000143340, ENSG00000136160, ENSG00000169330, ENSG00000144339, ENSG00000165995, ENSG00000111262, ENSG00000136099, ENSG00000140937, ENSG00000164794, ENSG00000141837, ENSG00000117069, ENSG00000174059, ENSG00000185352, ENSG00000166342, ENSG00000121207, ENSG00000185760, ENSG00000158258, ENSG00000164841, ENSG00000185559, ENSG00000172159, ENSG00000156564, ENSG00000185149, ENSG00000178235, ENSG00000177990, ENSG00000177272, ENSG00000173302, ENSG00000065308, ENSG00000105429, ENSG00000111728, ENSG00000069431, ENSG00000118946, ENSG00000184611, ENSG00000169836, ENSG00000124302, ENSG00000188803, ENSG00000198785, ENSG00000129244, ENSG00000157542, ENSG00000006116, ENSG00000135333, ENSG00000154153, ENSG00000121904, ENSG00000054356, ENSG00000183960, ENSG00000185274, ENSG00000151834, ENSG00000165379, ENSG00000187323, ENSG00000005108, ENSG00000037280, ENSG00000101438, ENSG00000120907, ENSG00000152154, ENSG00000198108, ENSG00000151025, ENSG00000006071, ENSG00000157168, ENSG00000179796, ENSG00000101638, ENSG00000004948, ENSG00000077943, ENSG00000145087, ENSG00000162989, ENSG00000151490, ENSG00000144583, ENSG00000114948, ENSG00000162706, ENSG00000150275, ENSG00000184261, ENSG00000179399, ENSG00000215644, ENSG00000069696, ENSG00000174514, ENSG00000198822, ENSG00000122012, ENSG00000217236, ENSG00000169427, ENSG00000102755, ENSG00000113211, ENSG00000137872, ENSG00000135312, ENSG00000156395, ENSG00000131018, ENSG00000117600, ENSG00000140538, ENSG00000167614, ENSG00000153233, ENSG00000165970, ENSG00000159248, ENSG00000135472, ENSG00000155269, ENSG00000134207, ENSG00000175161, ENSG00000178343, ENSG00000133019, ENSG00000183090, ENSG00000119946, ENSG00000137252, ENSG00000081087, ENSG00000163531, ENSG00000163873</t>
  </si>
  <si>
    <t>GO:0043005~neuron projection</t>
  </si>
  <si>
    <t>ENSG00000135333, ENSG00000004948, ENSG00000077943, ENSG00000089250, ENSG00000058335, ENSG00000156113, ENSG00000113657, ENSG00000092964, ENSG00000157851, ENSG00000141837, ENSG00000184845, ENSG00000133019, ENSG00000104435, ENSG00000187323, ENSG00000198822, ENSG00000163531, ENSG00000198785, ENSG00000163873</t>
  </si>
  <si>
    <t>GO:0043025~cell soma</t>
  </si>
  <si>
    <t>ENSG00000135333, ENSG00000077943, ENSG00000004948, ENSG00000099617, ENSG00000070748, ENSG00000092964, ENSG00000141837, ENSG00000157851, ENSG00000198785, ENSG00000184845, ENSG00000163873, ENSG00000073861</t>
  </si>
  <si>
    <t>GO:0031226~intrinsic to plasma membrane</t>
  </si>
  <si>
    <t>ENSG00000135312, ENSG00000135333, ENSG00000185149, ENSG00000145864, ENSG00000117600, ENSG00000156113, ENSG00000054356, ENSG00000184845, ENSG00000140538, ENSG00000177272, ENSG00000136160, ENSG00000037280, ENSG00000111262, ENSG00000165995, ENSG00000165970, ENSG00000120907, ENSG00000136099, ENSG00000069431, ENSG00000164794, ENSG00000077943, ENSG00000004948, ENSG00000169836, ENSG00000162631, ENSG00000162989, ENSG00000151490, ENSG00000114948, ENSG00000179399, ENSG00000133019, ENSG00000069696, ENSG00000185760, ENSG00000137252, ENSG00000198822, ENSG00000198785, ENSG00000102755, ENSG00000163873, ENSG00000113211, ENSG00000157542</t>
  </si>
  <si>
    <t>GO:0005887~integral to plasma membrane</t>
  </si>
  <si>
    <t>ENSG00000135312, ENSG00000135333, ENSG00000185149, ENSG00000145864, ENSG00000117600, ENSG00000156113, ENSG00000054356, ENSG00000184845, ENSG00000140538, ENSG00000177272, ENSG00000136160, ENSG00000037280, ENSG00000111262, ENSG00000165995, ENSG00000165970, ENSG00000120907, ENSG00000136099, ENSG00000069431, ENSG00000164794, ENSG00000004948, ENSG00000077943, ENSG00000169836, ENSG00000162989, ENSG00000151490, ENSG00000114948, ENSG00000179399, ENSG00000133019, ENSG00000069696, ENSG00000185760, ENSG00000137252, ENSG00000198822, ENSG00000198785, ENSG00000102755, ENSG00000163873, ENSG00000113211, ENSG00000157542</t>
  </si>
  <si>
    <t>GO:0034703~cation channel complex</t>
  </si>
  <si>
    <t>ENSG00000177272, ENSG00000006116, ENSG00000164794, ENSG00000185760, ENSG00000156113, ENSG00000162989, ENSG00000141837, ENSG00000165995, ENSG00000111262, ENSG00000157542</t>
  </si>
  <si>
    <t>GO:0030424~axon</t>
  </si>
  <si>
    <t>ENSG00000133019, ENSG00000004948, ENSG00000104435, ENSG00000187323, ENSG00000156113, ENSG00000198822, ENSG00000092964, ENSG00000163531, ENSG00000184845, ENSG00000163873</t>
  </si>
  <si>
    <t>GO:0031012~extracellular matrix</t>
  </si>
  <si>
    <t>ENSG00000188730, ENSG00000173376, ENSG00000162631, ENSG00000011201, ENSG00000157766, ENSG00000154736, ENSG00000112562, ENSG00000164318, ENSG00000152377, ENSG00000173157, ENSG00000179399, ENSG00000138829, ENSG00000087116, ENSG00000183090, ENSG00000130287</t>
  </si>
  <si>
    <t>GO:0030425~dendrite</t>
  </si>
  <si>
    <t>ENSG00000135333, ENSG00000133019, ENSG00000077943, ENSG00000089250, ENSG00000198822, ENSG00000092964, ENSG00000141837, ENSG00000157851, ENSG00000184845, ENSG00000163873</t>
  </si>
  <si>
    <t>GO:0005578~proteinaceous extracellular matrix</t>
  </si>
  <si>
    <t>ENSG00000188730, ENSG00000162631, ENSG00000011201, ENSG00000157766, ENSG00000154736, ENSG00000112562, ENSG00000164318, ENSG00000152377, ENSG00000173157, ENSG00000179399, ENSG00000138829, ENSG00000087116, ENSG00000183090, ENSG00000130287</t>
  </si>
  <si>
    <t>GO:0034705~potassium channel complex</t>
  </si>
  <si>
    <t>ENSG00000177272, ENSG00000164794, ENSG00000185760, ENSG00000156113, ENSG00000162989, ENSG00000111262, ENSG00000157542</t>
  </si>
  <si>
    <t>GO:0008076~voltage-gated potassium channel complex</t>
  </si>
  <si>
    <t>GO:0042995~cell projection</t>
  </si>
  <si>
    <t>ENSG00000144191, ENSG00000135333, ENSG00000171595, ENSG00000004948, ENSG00000077943, ENSG00000089250, ENSG00000058335, ENSG00000156113, ENSG00000113657, ENSG00000092964, ENSG00000157851, ENSG00000141837, ENSG00000184845, ENSG00000150275, ENSG00000133019, ENSG00000104435, ENSG00000187323, ENSG00000198822, ENSG00000163531, ENSG00000198785, ENSG00000163873</t>
  </si>
  <si>
    <t>GO:0030054~cell junction</t>
  </si>
  <si>
    <t>ENSG00000185149, ENSG00000145864, ENSG00000134207, ENSG00000182256, ENSG00000164318, ENSG00000162706, ENSG00000185666, ENSG00000151834, ENSG00000163618, ENSG00000133019, ENSG00000169862, ENSG00000122012, ENSG00000033122, ENSG00000198785, ENSG00000159248, ENSG00000163873, ENSG00000135472</t>
  </si>
  <si>
    <t>GO:0008021~synaptic vesicle</t>
  </si>
  <si>
    <t>ENSG00000185666, ENSG00000151834, ENSG00000134207, ENSG00000152932, ENSG00000122012, ENSG00000101438</t>
  </si>
  <si>
    <t>GO:0043204~perikaryon</t>
  </si>
  <si>
    <t>ENSG00000077943, ENSG00000099617, ENSG00000141837, ENSG00000163873</t>
  </si>
  <si>
    <t>GO:0031225~anchored to membrane</t>
  </si>
  <si>
    <t>ENSG00000151892, ENSG00000182175, ENSG00000179399, ENSG00000168546, ENSG00000099617, ENSG00000162631, ENSG00000139915, ENSG00000186479, ENSG00000176956</t>
  </si>
  <si>
    <t>GO:0044421~extracellular region part</t>
  </si>
  <si>
    <t>ENSG00000188730, ENSG00000152785, ENSG00000157168, ENSG00000173376, ENSG00000120937, ENSG00000157766, ENSG00000011201, ENSG00000162631, ENSG00000154736, ENSG00000112562, ENSG00000164318, ENSG00000152377, ENSG00000150275, ENSG00000153162, ENSG00000173157, ENSG00000179399, ENSG00000087116, ENSG00000138829, ENSG00000183090, ENSG00000130287, ENSG00000155011, ENSG00000102755, ENSG00000070193, ENSG00000185559</t>
  </si>
  <si>
    <t>GO:0043197~dendritic spine</t>
  </si>
  <si>
    <t>ENSG00000077943, ENSG00000089250, ENSG00000198822, ENSG00000184845</t>
  </si>
  <si>
    <t>GO:0044463~cell projection part</t>
  </si>
  <si>
    <t>ENSG00000171595, ENSG00000133019, ENSG00000077943, ENSG00000004948, ENSG00000089250, ENSG00000156113, ENSG00000198822, ENSG00000184845, ENSG00000163873</t>
  </si>
  <si>
    <t>GO:0005576~extracellular region</t>
  </si>
  <si>
    <t>ENSG00000131094, ENSG00000079689, ENSG00000144227, ENSG00000157766, ENSG00000122584, ENSG00000112562, ENSG00000154736, ENSG00000164318, ENSG00000153162, ENSG00000165973, ENSG00000173157, ENSG00000144339, ENSG00000138829, ENSG00000155011, ENSG00000188730, ENSG00000152785, ENSG00000186895, ENSG00000157168, ENSG00000173376, ENSG00000120937, ENSG00000141433, ENSG00000011201, ENSG00000162631, ENSG00000152377, ENSG00000181195, ENSG00000114948, ENSG00000166342, ENSG00000150275, ENSG00000054938, ENSG00000070031, ENSG00000151948, ENSG00000179399, ENSG00000168621, ENSG00000087116, ENSG00000130287, ENSG00000183090, ENSG00000070193, ENSG00000102755, ENSG00000162670, ENSG00000197360, ENSG00000185559, ENSG00000176697</t>
  </si>
  <si>
    <t>GO:0005604~basement membrane</t>
  </si>
  <si>
    <t>ENSG00000188730, ENSG00000157766, ENSG00000183090, ENSG00000112562, ENSG00000164318</t>
  </si>
  <si>
    <t>GO:0005891~voltage-gated calcium channel complex</t>
  </si>
  <si>
    <t>ENSG00000006116, ENSG00000141837, ENSG00000165995</t>
  </si>
  <si>
    <t>GO:0030672~synaptic vesicle membrane</t>
  </si>
  <si>
    <t>ENSG00000185666, ENSG00000151834, ENSG00000101438</t>
  </si>
  <si>
    <t>GO:0030426~growth cone</t>
  </si>
  <si>
    <t>ENSG00000104435, ENSG00000113657, ENSG00000058335, ENSG00000092964</t>
  </si>
  <si>
    <t>GOTERM_MF_FAT</t>
  </si>
  <si>
    <t>GO:0043565~sequence-specific DNA binding</t>
  </si>
  <si>
    <t>ENSG00000162761, ENSG00000091010, ENSG00000164458, ENSG00000163064, ENSG00000163623, ENSG00000188620, ENSG00000132130, ENSG00000187140, ENSG00000174279, ENSG00000183960, ENSG00000109132, ENSG00000197757, ENSG00000182968, ENSG00000125820, ENSG00000186766, ENSG00000134438, ENSG00000184937, ENSG00000136574, ENSG00000165606, ENSG00000131668, ENSG00000164107, ENSG00000136352, ENSG00000171956, ENSG00000184492, ENSG00000204612, ENSG00000168875, ENSG00000185610, ENSG00000170561, ENSG00000180053, ENSG00000183072, ENSG00000205927, ENSG00000138083, ENSG00000135111, ENSG00000111249, ENSG00000169856, ENSG00000151615, ENSG00000143032, ENSG00000162992, ENSG00000089225, ENSG00000170577, ENSG00000116132, ENSG00000180318, ENSG00000168267, ENSG00000186790, ENSG00000006377</t>
  </si>
  <si>
    <t>GO:0003700~transcription factor activity</t>
  </si>
  <si>
    <t>ENSG00000162761, ENSG00000132130, ENSG00000174279, ENSG00000183960, ENSG00000197757, ENSG00000182968, ENSG00000184937, ENSG00000165606, ENSG00000131668, ENSG00000136352, ENSG00000164107, ENSG00000185610, ENSG00000183072, ENSG00000205927, ENSG00000073861, ENSG00000169856, ENSG00000151615, ENSG00000162992, ENSG00000089225, ENSG00000170577, ENSG00000142700, ENSG00000196345, ENSG00000091010, ENSG00000164458, ENSG00000163064, ENSG00000163623, ENSG00000130751, ENSG00000178860, ENSG00000188620, ENSG00000187140, ENSG00000152977, ENSG00000152454, ENSG00000109132, ENSG00000079102, ENSG00000125820, ENSG00000186766, ENSG00000134438, ENSG00000136574, ENSG00000171956, ENSG00000184492, ENSG00000204612, ENSG00000168875, ENSG00000170561, ENSG00000180053, ENSG00000064218, ENSG00000138083, ENSG00000135111, ENSG00000176887, ENSG00000111249, ENSG00000143032, ENSG00000116132, ENSG00000186790, ENSG00000180318, ENSG00000006377, ENSG00000164532</t>
  </si>
  <si>
    <t>GO:0030528~transcription regulator activity</t>
  </si>
  <si>
    <t>ENSG00000162761, ENSG00000132130, ENSG00000174279, ENSG00000183960, ENSG00000197757, ENSG00000182968, ENSG00000187323, ENSG00000184937, ENSG00000165606, ENSG00000131668, ENSG00000136352, ENSG00000164107, ENSG00000157168, ENSG00000185610, ENSG00000141052, ENSG00000183072, ENSG00000205927, ENSG00000073861, ENSG00000169856, ENSG00000151615, ENSG00000162992, ENSG00000089225, ENSG00000170577, ENSG00000142700, ENSG00000184221, ENSG00000196345, ENSG00000091010, ENSG00000164458, ENSG00000163064, ENSG00000130751, ENSG00000163623, ENSG00000178860, ENSG00000188620, ENSG00000187140, ENSG00000152977, ENSG00000152454, ENSG00000125533, ENSG00000109132, ENSG00000125820, ENSG00000079102, ENSG00000186766, ENSG00000134438, ENSG00000136574, ENSG00000171794, ENSG00000171956, ENSG00000184492, ENSG00000204612, ENSG00000168875, ENSG00000174576, ENSG00000170561, ENSG00000180053, ENSG00000064218, ENSG00000138083, ENSG00000135111, ENSG00000176887, ENSG00000111249, ENSG00000143032, ENSG00000116132, ENSG00000168267, ENSG00000186790, ENSG00000180318, ENSG00000006377, ENSG00000164532</t>
  </si>
  <si>
    <t>GO:0022836~gated channel activity</t>
  </si>
  <si>
    <t>ENSG00000006116, ENSG00000144191, ENSG00000164794, ENSG00000184611, ENSG00000145864, ENSG00000162989, ENSG00000156113, ENSG00000141837, ENSG00000182256, ENSG00000183960, ENSG00000177272, ENSG00000184261, ENSG00000185774, ENSG00000151834, ENSG00000185760, ENSG00000198785, ENSG00000169427, ENSG00000111262, ENSG00000165995, ENSG00000163873, ENSG00000157542</t>
  </si>
  <si>
    <t>GO:0015267~channel activity</t>
  </si>
  <si>
    <t>ENSG00000006116, ENSG00000069431, ENSG00000144191, ENSG00000164794, ENSG00000184611, ENSG00000145864, ENSG00000162989, ENSG00000156113, ENSG00000141837, ENSG00000182256, ENSG00000167614, ENSG00000183960, ENSG00000177272, ENSG00000184261, ENSG00000185774, ENSG00000151834, ENSG00000185760, ENSG00000198785, ENSG00000169427, ENSG00000111262, ENSG00000165995, ENSG00000163873, ENSG00000159248, ENSG00000157542</t>
  </si>
  <si>
    <t>GO:0003677~DNA binding</t>
  </si>
  <si>
    <t>ENSG00000162761, ENSG00000132130, ENSG00000174279, ENSG00000183960, ENSG00000197757, ENSG00000182968, ENSG00000131914, ENSG00000184937, ENSG00000165606, ENSG00000131668, ENSG00000136352, ENSG00000164107, ENSG00000185610, ENSG00000183072, ENSG00000196109, ENSG00000160321, ENSG00000205927, ENSG00000073861, ENSG00000169856, ENSG00000151615, ENSG00000162992, ENSG00000089225, ENSG00000075891, ENSG00000170577, ENSG00000174963, ENSG00000142700, ENSG00000196345, ENSG00000184221, ENSG00000091010, ENSG00000164458, ENSG00000151514, ENSG00000163064, ENSG00000130751, ENSG00000163623, ENSG00000178860, ENSG00000188620, ENSG00000187140, ENSG00000165061, ENSG00000152977, ENSG00000152454, ENSG00000125533, ENSG00000109132, ENSG00000221895, ENSG00000130711, ENSG00000125820, ENSG00000079102, ENSG00000186766, ENSG00000134438, ENSG00000136574, ENSG00000171956, ENSG00000184492, ENSG00000204612, ENSG00000168875, ENSG00000174576, ENSG00000170561, ENSG00000180053, ENSG00000064218, ENSG00000138083, ENSG00000135111, ENSG00000176887, ENSG00000111249, ENSG00000143032, ENSG00000153266, ENSG00000116132, ENSG00000186790, ENSG00000168267, ENSG00000180318, ENSG00000197360, ENSG00000006377, ENSG00000164532</t>
  </si>
  <si>
    <t>GO:0022803~passive transmembrane transporter activity</t>
  </si>
  <si>
    <t>GO:0005216~ion channel activity</t>
  </si>
  <si>
    <t>ENSG00000006116, ENSG00000069431, ENSG00000144191, ENSG00000164794, ENSG00000184611, ENSG00000145864, ENSG00000162989, ENSG00000156113, ENSG00000141837, ENSG00000182256, ENSG00000167614, ENSG00000183960, ENSG00000177272, ENSG00000184261, ENSG00000185774, ENSG00000151834, ENSG00000185760, ENSG00000198785, ENSG00000169427, ENSG00000111262, ENSG00000165995, ENSG00000163873, ENSG00000157542</t>
  </si>
  <si>
    <t>GO:0022838~substrate specific channel activity</t>
  </si>
  <si>
    <t>GO:0030955~potassium ion binding</t>
  </si>
  <si>
    <t>ENSG00000164794, ENSG00000184611, ENSG00000156113, ENSG00000162989, ENSG00000183960, ENSG00000177272, ENSG00000184261, ENSG00000185774, ENSG00000185760, ENSG00000111262, ENSG00000169427, ENSG00000157542, ENSG00000129244</t>
  </si>
  <si>
    <t>GO:0005267~potassium channel activity</t>
  </si>
  <si>
    <t>ENSG00000069431, ENSG00000164794, ENSG00000184611, ENSG00000156113, ENSG00000162989, ENSG00000183960, ENSG00000177272, ENSG00000184261, ENSG00000185774, ENSG00000185760, ENSG00000111262, ENSG00000169427, ENSG00000157542</t>
  </si>
  <si>
    <t>GO:0046873~metal ion transmembrane transporter activity</t>
  </si>
  <si>
    <t>ENSG00000006116, ENSG00000069431, ENSG00000144191, ENSG00000006071, ENSG00000164794, ENSG00000184611, ENSG00000162989, ENSG00000156113, ENSG00000141837, ENSG00000167614, ENSG00000183960, ENSG00000177272, ENSG00000184261, ENSG00000185774, ENSG00000185760, ENSG00000198785, ENSG00000165995, ENSG00000111262, ENSG00000169427, ENSG00000157542</t>
  </si>
  <si>
    <t>GO:0005261~cation channel activity</t>
  </si>
  <si>
    <t>ENSG00000006116, ENSG00000069431, ENSG00000144191, ENSG00000164794, ENSG00000184611, ENSG00000162989, ENSG00000156113, ENSG00000141837, ENSG00000183960, ENSG00000177272, ENSG00000184261, ENSG00000185774, ENSG00000185760, ENSG00000198785, ENSG00000165995, ENSG00000111262, ENSG00000169427, ENSG00000157542</t>
  </si>
  <si>
    <t>GO:0022832~voltage-gated channel activity</t>
  </si>
  <si>
    <t>ENSG00000006116, ENSG00000164794, ENSG00000184611, ENSG00000156113, ENSG00000162989, ENSG00000141837, ENSG00000183960, ENSG00000177272, ENSG00000184261, ENSG00000185774, ENSG00000185760, ENSG00000165995, ENSG00000111262, ENSG00000169427, ENSG00000157542</t>
  </si>
  <si>
    <t>GO:0005244~voltage-gated ion channel activity</t>
  </si>
  <si>
    <t>GO:0022843~voltage-gated cation channel activity</t>
  </si>
  <si>
    <t>ENSG00000177272, ENSG00000183960, ENSG00000006116, ENSG00000164794, ENSG00000184611, ENSG00000185760, ENSG00000156113, ENSG00000162989, ENSG00000141837, ENSG00000165995, ENSG00000111262, ENSG00000157542</t>
  </si>
  <si>
    <t>GO:0005249~voltage-gated potassium channel activity</t>
  </si>
  <si>
    <t>ENSG00000177272, ENSG00000183960, ENSG00000164794, ENSG00000184611, ENSG00000185760, ENSG00000156113, ENSG00000162989, ENSG00000111262, ENSG00000157542</t>
  </si>
  <si>
    <t>GO:0015276~ligand-gated ion channel activity</t>
  </si>
  <si>
    <t>ENSG00000144191, ENSG00000151834, ENSG00000184611, ENSG00000145864, ENSG00000185760, ENSG00000162989, ENSG00000182256, ENSG00000198785, ENSG00000163873, ENSG00000157542</t>
  </si>
  <si>
    <t>GO:0022834~ligand-gated channel activity</t>
  </si>
  <si>
    <t>GO:0042165~neurotransmitter binding</t>
  </si>
  <si>
    <t>ENSG00000151834, ENSG00000133019, ENSG00000156395, ENSG00000185149, ENSG00000145864, ENSG00000169836, ENSG00000137252, ENSG00000182256, ENSG00000198785</t>
  </si>
  <si>
    <t>GO:0031420~alkali metal ion binding</t>
  </si>
  <si>
    <t>GO:0030594~neurotransmitter receptor activity</t>
  </si>
  <si>
    <t>ENSG00000151834, ENSG00000133019, ENSG00000156395, ENSG00000185149, ENSG00000145864, ENSG00000169836, ENSG00000137252, ENSG00000182256</t>
  </si>
  <si>
    <t>GO:0005509~calcium ion binding</t>
  </si>
  <si>
    <t>ENSG00000006116, ENSG00000138650, ENSG00000079689, ENSG00000156113, ENSG00000112562, ENSG00000185666, ENSG00000165973, ENSG00000185274, ENSG00000185774, ENSG00000163618, ENSG00000105429, ENSG00000138829, ENSG00000165995, ENSG00000136099, ENSG00000140937, ENSG00000118946, ENSG00000077943, ENSG00000134207, ENSG00000163032, ENSG00000141837, ENSG00000152377, ENSG00000162706, ENSG00000150275, ENSG00000183090, ENSG00000130287, ENSG00000158258, ENSG00000198785, ENSG00000113211, ENSG00000185559</t>
  </si>
  <si>
    <t>GO:0016563~transcription activator activity</t>
  </si>
  <si>
    <t>ENSG00000141052, ENSG00000174576, ENSG00000183072, ENSG00000169856, ENSG00000125533, ENSG00000162992, ENSG00000089225, ENSG00000187323, ENSG00000116132, ENSG00000168267, ENSG00000184937, ENSG00000136574, ENSG00000171794, ENSG00000164107, ENSG00000164532, ENSG00000136352</t>
  </si>
  <si>
    <t>GO:0008227~amine receptor activity</t>
  </si>
  <si>
    <t>ENSG00000135312, ENSG00000133019, ENSG00000069696, ENSG00000184845, ENSG00000120907</t>
  </si>
  <si>
    <t>GO:0005242~inward rectifier potassium channel activity</t>
  </si>
  <si>
    <t>ENSG00000184611, ENSG00000185760, ENSG00000162989, ENSG00000157542</t>
  </si>
  <si>
    <t>GO:0003702~RNA polymerase II transcription factor activity</t>
  </si>
  <si>
    <t>ENSG00000183960, ENSG00000162992, ENSG00000089225, ENSG00000205927, ENSG00000134438, ENSG00000138083, ENSG00000135111, ENSG00000132130, ENSG00000136574, ENSG00000171794, ENSG00000136352</t>
  </si>
  <si>
    <t>GO:0008144~drug binding</t>
  </si>
  <si>
    <t>ENSG00000135312, ENSG00000069431, ENSG00000133019, ENSG00000069696, ENSG00000184845</t>
  </si>
  <si>
    <t>GO:0016247~channel regulator activity</t>
  </si>
  <si>
    <t>ENSG00000069431, ENSG00000164794, ENSG00000069696, ENSG00000185149, ENSG00000198822</t>
  </si>
  <si>
    <t>GO:0003705~RNA polymerase II transcription factor activity, enhancer binding</t>
  </si>
  <si>
    <t>ENSG00000183960, ENSG00000205927, ENSG00000138083, ENSG00000136352</t>
  </si>
  <si>
    <t>GO:0008188~neuropeptide receptor activity</t>
  </si>
  <si>
    <t>ENSG00000156395, ENSG00000185149, ENSG00000169836, ENSG00000137252</t>
  </si>
  <si>
    <t>GO:0042923~neuropeptide binding</t>
  </si>
  <si>
    <t>GO:0005230~extracellular ligand-gated ion channel activity</t>
  </si>
  <si>
    <t>ENSG00000151834, ENSG00000145864, ENSG00000182256, ENSG00000198785, ENSG00000163873</t>
  </si>
  <si>
    <t>GO:0008281~sulfonylurea receptor activity</t>
  </si>
  <si>
    <t>ENSG00000069431, ENSG00000006071</t>
  </si>
  <si>
    <t>GO:0019198~transmembrane receptor protein phosphatase activity</t>
  </si>
  <si>
    <t>ENSG00000153233, ENSG00000151490, ENSG00000054356</t>
  </si>
  <si>
    <t>GO:0043176~amine binding</t>
  </si>
  <si>
    <t>ENSG00000135312, ENSG00000133019, ENSG00000089250, ENSG00000069696, ENSG00000198785, ENSG00000184845</t>
  </si>
  <si>
    <t>GO:0004890~GABA-A receptor activity</t>
  </si>
  <si>
    <t>ENSG00000151834, ENSG00000145864, ENSG00000182256</t>
  </si>
  <si>
    <t>GO:0008373~sialyltransferase activity</t>
  </si>
  <si>
    <t>ENSG00000101638, ENSG00000111728, ENSG00000117069</t>
  </si>
  <si>
    <t>GO:0015079~potassium ion transmembrane transporter activity</t>
  </si>
  <si>
    <t>ENSG00000006071, ENSG00000111262</t>
  </si>
  <si>
    <t>Supplementary Table S1: gene ontology categories of the 446 candidate DMRs in the ADC group (328 GO terms).</t>
  </si>
  <si>
    <t>P-value (or called EASE Score)</t>
  </si>
  <si>
    <t>BP, biological process, CC, cellular component, MF, molecular function, FAT, functional annotation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/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3743705557422"/>
      </bottom>
      <diagonal/>
    </border>
    <border>
      <left/>
      <right/>
      <top style="thin">
        <color theme="0" tint="-0.14993743705557422"/>
      </top>
      <bottom style="thin">
        <color theme="0" tint="-0.1499679555650502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quotePrefix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2" xfId="0" applyFont="1" applyFill="1" applyBorder="1" applyAlignment="1">
      <alignment vertical="center"/>
    </xf>
    <xf numFmtId="11" fontId="0" fillId="0" borderId="2" xfId="0" applyNumberFormat="1" applyFont="1" applyFill="1" applyBorder="1" applyAlignment="1">
      <alignment vertical="center"/>
    </xf>
    <xf numFmtId="0" fontId="0" fillId="0" borderId="2" xfId="0" applyNumberFormat="1" applyFont="1" applyFill="1" applyBorder="1" applyAlignment="1">
      <alignment vertical="center"/>
    </xf>
    <xf numFmtId="1" fontId="0" fillId="0" borderId="2" xfId="0" applyNumberFormat="1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11" fontId="0" fillId="0" borderId="1" xfId="0" applyNumberFormat="1" applyFont="1" applyFill="1" applyBorder="1" applyAlignment="1">
      <alignment vertical="center"/>
    </xf>
    <xf numFmtId="0" fontId="0" fillId="0" borderId="1" xfId="0" applyNumberFormat="1" applyFont="1" applyFill="1" applyBorder="1" applyAlignment="1">
      <alignment vertical="center"/>
    </xf>
    <xf numFmtId="1" fontId="0" fillId="0" borderId="1" xfId="0" applyNumberFormat="1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0" borderId="3" xfId="0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P337"/>
  <sheetViews>
    <sheetView showGridLines="0" tabSelected="1" workbookViewId="0">
      <pane ySplit="4" topLeftCell="A302" activePane="bottomLeft" state="frozen"/>
      <selection pane="bottomLeft" activeCell="H263" sqref="H263"/>
    </sheetView>
  </sheetViews>
  <sheetFormatPr defaultColWidth="2.85546875" defaultRowHeight="15" x14ac:dyDescent="0.25"/>
  <cols>
    <col min="1" max="1" width="2.85546875" style="5"/>
    <col min="2" max="2" width="16.7109375" style="5" bestFit="1" customWidth="1"/>
    <col min="3" max="3" width="11.7109375" style="5" customWidth="1"/>
    <col min="4" max="4" width="6.28515625" style="5" bestFit="1" customWidth="1"/>
    <col min="5" max="5" width="12" style="5" bestFit="1" customWidth="1"/>
    <col min="6" max="6" width="16.5703125" style="5" bestFit="1" customWidth="1"/>
    <col min="7" max="7" width="14.28515625" style="5" customWidth="1"/>
    <col min="8" max="8" width="8.85546875" style="5" bestFit="1" customWidth="1"/>
    <col min="9" max="9" width="8.28515625" style="5" bestFit="1" customWidth="1"/>
    <col min="10" max="10" width="9.28515625" style="5" bestFit="1" customWidth="1"/>
    <col min="11" max="11" width="15.5703125" style="5" bestFit="1" customWidth="1"/>
    <col min="12" max="14" width="12" style="5" bestFit="1" customWidth="1"/>
    <col min="15" max="15" width="15" style="5" bestFit="1" customWidth="1"/>
    <col min="16" max="16" width="4" style="5" bestFit="1" customWidth="1"/>
    <col min="17" max="16384" width="2.85546875" style="5"/>
  </cols>
  <sheetData>
    <row r="1" spans="2:16" s="4" customFormat="1" x14ac:dyDescent="0.25"/>
    <row r="2" spans="2:16" s="4" customFormat="1" x14ac:dyDescent="0.25">
      <c r="B2" s="18" t="s">
        <v>601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</row>
    <row r="3" spans="2:16" s="4" customFormat="1" x14ac:dyDescent="0.25">
      <c r="B3" s="14"/>
      <c r="C3" s="15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2:16" s="4" customFormat="1" ht="30" x14ac:dyDescent="0.25">
      <c r="B4" s="1" t="s">
        <v>0</v>
      </c>
      <c r="C4" s="1" t="s">
        <v>1</v>
      </c>
      <c r="D4" s="1" t="s">
        <v>2</v>
      </c>
      <c r="E4" s="1" t="s">
        <v>3</v>
      </c>
      <c r="F4" s="22" t="s">
        <v>602</v>
      </c>
      <c r="G4" s="1" t="s">
        <v>4</v>
      </c>
      <c r="H4" s="1" t="s">
        <v>5</v>
      </c>
      <c r="I4" s="1" t="s">
        <v>6</v>
      </c>
      <c r="J4" s="1" t="s">
        <v>7</v>
      </c>
      <c r="K4" s="1" t="s">
        <v>8</v>
      </c>
      <c r="L4" s="1" t="s">
        <v>9</v>
      </c>
      <c r="M4" s="1" t="s">
        <v>10</v>
      </c>
      <c r="N4" s="1" t="s">
        <v>11</v>
      </c>
      <c r="O4" s="2" t="s">
        <v>12</v>
      </c>
      <c r="P4" s="3"/>
    </row>
    <row r="5" spans="2:16" x14ac:dyDescent="0.25">
      <c r="B5" s="6" t="s">
        <v>13</v>
      </c>
      <c r="C5" s="6" t="s">
        <v>14</v>
      </c>
      <c r="D5" s="6">
        <v>37</v>
      </c>
      <c r="E5" s="6">
        <v>11.9741100323624</v>
      </c>
      <c r="F5" s="7">
        <v>2.1259414452439498E-15</v>
      </c>
      <c r="G5" s="8" t="s">
        <v>15</v>
      </c>
      <c r="H5" s="6">
        <v>229</v>
      </c>
      <c r="I5" s="6">
        <v>438</v>
      </c>
      <c r="J5" s="6">
        <v>13528</v>
      </c>
      <c r="K5" s="6">
        <v>4.9902893262347696</v>
      </c>
      <c r="L5" s="7">
        <v>3.3392177911650801E-12</v>
      </c>
      <c r="M5" s="7">
        <v>3.3392177911650801E-12</v>
      </c>
      <c r="N5" s="7">
        <v>3.5305092183079901E-12</v>
      </c>
      <c r="O5" s="6">
        <f>-LOG(F5,10)</f>
        <v>14.672448701410861</v>
      </c>
      <c r="P5" s="9">
        <v>1</v>
      </c>
    </row>
    <row r="6" spans="2:16" x14ac:dyDescent="0.25">
      <c r="B6" s="10" t="s">
        <v>13</v>
      </c>
      <c r="C6" s="10" t="s">
        <v>16</v>
      </c>
      <c r="D6" s="10">
        <v>39</v>
      </c>
      <c r="E6" s="10">
        <v>12.6213592233009</v>
      </c>
      <c r="F6" s="11">
        <v>1.3101069321387599E-12</v>
      </c>
      <c r="G6" s="12" t="s">
        <v>17</v>
      </c>
      <c r="H6" s="10">
        <v>229</v>
      </c>
      <c r="I6" s="10">
        <v>600</v>
      </c>
      <c r="J6" s="10">
        <v>13528</v>
      </c>
      <c r="K6" s="10">
        <v>3.8398253275109102</v>
      </c>
      <c r="L6" s="11">
        <v>2.0738299966183099E-9</v>
      </c>
      <c r="M6" s="11">
        <v>1.03691499830915E-9</v>
      </c>
      <c r="N6" s="11">
        <v>2.1908919123347902E-9</v>
      </c>
      <c r="O6" s="10">
        <f t="shared" ref="O6:O69" si="0">-LOG(F6,10)</f>
        <v>11.882693255380486</v>
      </c>
      <c r="P6" s="13">
        <v>2</v>
      </c>
    </row>
    <row r="7" spans="2:16" x14ac:dyDescent="0.25">
      <c r="B7" s="10" t="s">
        <v>13</v>
      </c>
      <c r="C7" s="10" t="s">
        <v>18</v>
      </c>
      <c r="D7" s="10">
        <v>70</v>
      </c>
      <c r="E7" s="10">
        <v>22.653721682847799</v>
      </c>
      <c r="F7" s="11">
        <v>1.9152340707544301E-11</v>
      </c>
      <c r="G7" s="12" t="s">
        <v>19</v>
      </c>
      <c r="H7" s="10">
        <v>229</v>
      </c>
      <c r="I7" s="10">
        <v>1813</v>
      </c>
      <c r="J7" s="10">
        <v>13528</v>
      </c>
      <c r="K7" s="10">
        <v>2.28085852540001</v>
      </c>
      <c r="L7" s="11">
        <v>3.0318163868336901E-8</v>
      </c>
      <c r="M7" s="11">
        <v>1.0106054770808701E-8</v>
      </c>
      <c r="N7" s="11">
        <v>3.2029601193528299E-8</v>
      </c>
      <c r="O7" s="10">
        <f t="shared" si="0"/>
        <v>10.717778141055756</v>
      </c>
      <c r="P7" s="13">
        <v>3</v>
      </c>
    </row>
    <row r="8" spans="2:16" x14ac:dyDescent="0.25">
      <c r="B8" s="10" t="s">
        <v>13</v>
      </c>
      <c r="C8" s="10" t="s">
        <v>20</v>
      </c>
      <c r="D8" s="10">
        <v>68</v>
      </c>
      <c r="E8" s="10">
        <v>22.0064724919093</v>
      </c>
      <c r="F8" s="11">
        <v>5.8409374386297904E-11</v>
      </c>
      <c r="G8" s="12" t="s">
        <v>21</v>
      </c>
      <c r="H8" s="10">
        <v>229</v>
      </c>
      <c r="I8" s="10">
        <v>1773</v>
      </c>
      <c r="J8" s="10">
        <v>13528</v>
      </c>
      <c r="K8" s="10">
        <v>2.2656785307019098</v>
      </c>
      <c r="L8" s="11">
        <v>9.2462057676989594E-8</v>
      </c>
      <c r="M8" s="11">
        <v>2.31155151686479E-8</v>
      </c>
      <c r="N8" s="11">
        <v>9.7681462918330895E-8</v>
      </c>
      <c r="O8" s="10">
        <f t="shared" si="0"/>
        <v>10.233517445395876</v>
      </c>
      <c r="P8" s="13">
        <v>4</v>
      </c>
    </row>
    <row r="9" spans="2:16" x14ac:dyDescent="0.25">
      <c r="B9" s="10" t="s">
        <v>13</v>
      </c>
      <c r="C9" s="10" t="s">
        <v>22</v>
      </c>
      <c r="D9" s="10">
        <v>22</v>
      </c>
      <c r="E9" s="10">
        <v>7.11974110032362</v>
      </c>
      <c r="F9" s="11">
        <v>2.85799937722166E-10</v>
      </c>
      <c r="G9" s="12" t="s">
        <v>23</v>
      </c>
      <c r="H9" s="10">
        <v>229</v>
      </c>
      <c r="I9" s="10">
        <v>229</v>
      </c>
      <c r="J9" s="10">
        <v>13528</v>
      </c>
      <c r="K9" s="10">
        <v>5.6752540950782704</v>
      </c>
      <c r="L9" s="11">
        <v>4.52421201613262E-7</v>
      </c>
      <c r="M9" s="11">
        <v>9.0484256642930903E-8</v>
      </c>
      <c r="N9" s="11">
        <v>4.7796009372547101E-7</v>
      </c>
      <c r="O9" s="10">
        <f t="shared" si="0"/>
        <v>9.543937870180887</v>
      </c>
      <c r="P9" s="13">
        <v>5</v>
      </c>
    </row>
    <row r="10" spans="2:16" x14ac:dyDescent="0.25">
      <c r="B10" s="10" t="s">
        <v>13</v>
      </c>
      <c r="C10" s="10" t="s">
        <v>24</v>
      </c>
      <c r="D10" s="10">
        <v>25</v>
      </c>
      <c r="E10" s="10">
        <v>8.0906148867313892</v>
      </c>
      <c r="F10" s="11">
        <v>2.90066188817733E-9</v>
      </c>
      <c r="G10" s="12" t="s">
        <v>25</v>
      </c>
      <c r="H10" s="10">
        <v>229</v>
      </c>
      <c r="I10" s="10">
        <v>339</v>
      </c>
      <c r="J10" s="10">
        <v>13528</v>
      </c>
      <c r="K10" s="10">
        <v>4.3565070654764204</v>
      </c>
      <c r="L10" s="11">
        <v>4.5917373043824398E-6</v>
      </c>
      <c r="M10" s="11">
        <v>7.6529101489253198E-7</v>
      </c>
      <c r="N10" s="11">
        <v>4.8509478656200102E-6</v>
      </c>
      <c r="O10" s="10">
        <f t="shared" si="0"/>
        <v>8.5375028912099626</v>
      </c>
      <c r="P10" s="13">
        <v>6</v>
      </c>
    </row>
    <row r="11" spans="2:16" x14ac:dyDescent="0.25">
      <c r="B11" s="10" t="s">
        <v>13</v>
      </c>
      <c r="C11" s="10" t="s">
        <v>26</v>
      </c>
      <c r="D11" s="10">
        <v>21</v>
      </c>
      <c r="E11" s="10">
        <v>6.7961165048543597</v>
      </c>
      <c r="F11" s="11">
        <v>1.2450781836154E-8</v>
      </c>
      <c r="G11" s="12" t="s">
        <v>27</v>
      </c>
      <c r="H11" s="10">
        <v>229</v>
      </c>
      <c r="I11" s="10">
        <v>256</v>
      </c>
      <c r="J11" s="10">
        <v>13528</v>
      </c>
      <c r="K11" s="10">
        <v>4.84593340611353</v>
      </c>
      <c r="L11" s="11">
        <v>1.9709393558553501E-5</v>
      </c>
      <c r="M11" s="11">
        <v>2.81565143478434E-6</v>
      </c>
      <c r="N11" s="11">
        <v>2.0822174584544898E-5</v>
      </c>
      <c r="O11" s="10">
        <f t="shared" si="0"/>
        <v>7.9048033765629091</v>
      </c>
      <c r="P11" s="13">
        <v>7</v>
      </c>
    </row>
    <row r="12" spans="2:16" x14ac:dyDescent="0.25">
      <c r="B12" s="10" t="s">
        <v>13</v>
      </c>
      <c r="C12" s="10" t="s">
        <v>28</v>
      </c>
      <c r="D12" s="10">
        <v>80</v>
      </c>
      <c r="E12" s="10">
        <v>25.889967637540401</v>
      </c>
      <c r="F12" s="11">
        <v>2.32619084867982E-8</v>
      </c>
      <c r="G12" s="12" t="s">
        <v>29</v>
      </c>
      <c r="H12" s="10">
        <v>229</v>
      </c>
      <c r="I12" s="10">
        <v>2601</v>
      </c>
      <c r="J12" s="10">
        <v>13528</v>
      </c>
      <c r="K12" s="10">
        <v>1.8169699594882001</v>
      </c>
      <c r="L12" s="11">
        <v>3.6822923619950203E-5</v>
      </c>
      <c r="M12" s="11">
        <v>4.6029396064684002E-6</v>
      </c>
      <c r="N12" s="11">
        <v>3.89022540736583E-5</v>
      </c>
      <c r="O12" s="10">
        <f t="shared" si="0"/>
        <v>7.6333546571362172</v>
      </c>
      <c r="P12" s="13">
        <v>8</v>
      </c>
    </row>
    <row r="13" spans="2:16" x14ac:dyDescent="0.25">
      <c r="B13" s="10" t="s">
        <v>13</v>
      </c>
      <c r="C13" s="10" t="s">
        <v>30</v>
      </c>
      <c r="D13" s="10">
        <v>19</v>
      </c>
      <c r="E13" s="10">
        <v>6.1488673139158498</v>
      </c>
      <c r="F13" s="11">
        <v>3.3756664221380003E-8</v>
      </c>
      <c r="G13" s="12" t="s">
        <v>31</v>
      </c>
      <c r="H13" s="10">
        <v>229</v>
      </c>
      <c r="I13" s="10">
        <v>220</v>
      </c>
      <c r="J13" s="10">
        <v>13528</v>
      </c>
      <c r="K13" s="10">
        <v>5.10186581976975</v>
      </c>
      <c r="L13" s="11">
        <v>5.3435372676102698E-5</v>
      </c>
      <c r="M13" s="11">
        <v>5.9374046398330498E-6</v>
      </c>
      <c r="N13" s="11">
        <v>5.6453245023124697E-5</v>
      </c>
      <c r="O13" s="10">
        <f t="shared" si="0"/>
        <v>7.4716404761999584</v>
      </c>
      <c r="P13" s="13">
        <v>9</v>
      </c>
    </row>
    <row r="14" spans="2:16" x14ac:dyDescent="0.25">
      <c r="B14" s="10" t="s">
        <v>13</v>
      </c>
      <c r="C14" s="10" t="s">
        <v>32</v>
      </c>
      <c r="D14" s="10">
        <v>24</v>
      </c>
      <c r="E14" s="10">
        <v>7.7669902912621298</v>
      </c>
      <c r="F14" s="11">
        <v>6.4435846428769196E-8</v>
      </c>
      <c r="G14" s="12" t="s">
        <v>33</v>
      </c>
      <c r="H14" s="10">
        <v>229</v>
      </c>
      <c r="I14" s="10">
        <v>368</v>
      </c>
      <c r="J14" s="10">
        <v>13528</v>
      </c>
      <c r="K14" s="10">
        <v>3.8526675526865302</v>
      </c>
      <c r="L14" s="11">
        <v>1.01996746173171E-4</v>
      </c>
      <c r="M14" s="11">
        <v>1.0200142797733801E-5</v>
      </c>
      <c r="N14" s="11">
        <v>1.0775981073019E-4</v>
      </c>
      <c r="O14" s="10">
        <f t="shared" si="0"/>
        <v>7.1908724622193576</v>
      </c>
      <c r="P14" s="13">
        <v>10</v>
      </c>
    </row>
    <row r="15" spans="2:16" x14ac:dyDescent="0.25">
      <c r="B15" s="10" t="s">
        <v>13</v>
      </c>
      <c r="C15" s="10" t="s">
        <v>34</v>
      </c>
      <c r="D15" s="10">
        <v>24</v>
      </c>
      <c r="E15" s="10">
        <v>7.7669902912621298</v>
      </c>
      <c r="F15" s="11">
        <v>7.4296263206809295E-8</v>
      </c>
      <c r="G15" s="12" t="s">
        <v>35</v>
      </c>
      <c r="H15" s="10">
        <v>229</v>
      </c>
      <c r="I15" s="10">
        <v>371</v>
      </c>
      <c r="J15" s="10">
        <v>13528</v>
      </c>
      <c r="K15" s="10">
        <v>3.8215139067079398</v>
      </c>
      <c r="L15" s="11">
        <v>1.1760407319682999E-4</v>
      </c>
      <c r="M15" s="11">
        <v>1.0691850941602001E-5</v>
      </c>
      <c r="N15" s="11">
        <v>1.24249949184918E-4</v>
      </c>
      <c r="O15" s="10">
        <f t="shared" si="0"/>
        <v>7.1290330288972141</v>
      </c>
      <c r="P15" s="13">
        <v>11</v>
      </c>
    </row>
    <row r="16" spans="2:16" x14ac:dyDescent="0.25">
      <c r="B16" s="10" t="s">
        <v>13</v>
      </c>
      <c r="C16" s="10" t="s">
        <v>36</v>
      </c>
      <c r="D16" s="10">
        <v>21</v>
      </c>
      <c r="E16" s="10">
        <v>6.7961165048543597</v>
      </c>
      <c r="F16" s="11">
        <v>1.5513738075660799E-7</v>
      </c>
      <c r="G16" s="12" t="s">
        <v>37</v>
      </c>
      <c r="H16" s="10">
        <v>229</v>
      </c>
      <c r="I16" s="10">
        <v>298</v>
      </c>
      <c r="J16" s="10">
        <v>13528</v>
      </c>
      <c r="K16" s="10">
        <v>4.1629495032384698</v>
      </c>
      <c r="L16" s="11">
        <v>2.4555233981660097E-4</v>
      </c>
      <c r="M16" s="11">
        <v>2.04649983164273E-5</v>
      </c>
      <c r="N16" s="11">
        <v>2.5944507268116298E-4</v>
      </c>
      <c r="O16" s="10">
        <f t="shared" si="0"/>
        <v>6.8092835451888201</v>
      </c>
      <c r="P16" s="13">
        <v>12</v>
      </c>
    </row>
    <row r="17" spans="2:16" x14ac:dyDescent="0.25">
      <c r="B17" s="10" t="s">
        <v>13</v>
      </c>
      <c r="C17" s="10" t="s">
        <v>38</v>
      </c>
      <c r="D17" s="10">
        <v>19</v>
      </c>
      <c r="E17" s="10">
        <v>6.1488673139158498</v>
      </c>
      <c r="F17" s="11">
        <v>1.73717251112033E-7</v>
      </c>
      <c r="G17" s="12" t="s">
        <v>39</v>
      </c>
      <c r="H17" s="10">
        <v>229</v>
      </c>
      <c r="I17" s="10">
        <v>245</v>
      </c>
      <c r="J17" s="10">
        <v>13528</v>
      </c>
      <c r="K17" s="10">
        <v>4.58126726673202</v>
      </c>
      <c r="L17" s="11">
        <v>2.7495662493637302E-4</v>
      </c>
      <c r="M17" s="11">
        <v>2.11531941479714E-5</v>
      </c>
      <c r="N17" s="11">
        <v>2.9051720518147301E-4</v>
      </c>
      <c r="O17" s="10">
        <f t="shared" si="0"/>
        <v>6.7601570514967806</v>
      </c>
      <c r="P17" s="13">
        <v>13</v>
      </c>
    </row>
    <row r="18" spans="2:16" x14ac:dyDescent="0.25">
      <c r="B18" s="10" t="s">
        <v>13</v>
      </c>
      <c r="C18" s="10" t="s">
        <v>40</v>
      </c>
      <c r="D18" s="10">
        <v>19</v>
      </c>
      <c r="E18" s="10">
        <v>6.1488673139158498</v>
      </c>
      <c r="F18" s="11">
        <v>3.3495847310448897E-7</v>
      </c>
      <c r="G18" s="12" t="s">
        <v>39</v>
      </c>
      <c r="H18" s="10">
        <v>229</v>
      </c>
      <c r="I18" s="10">
        <v>256</v>
      </c>
      <c r="J18" s="10">
        <v>13528</v>
      </c>
      <c r="K18" s="10">
        <v>4.3844159388646204</v>
      </c>
      <c r="L18" s="11">
        <v>5.30098799631062E-4</v>
      </c>
      <c r="M18" s="11">
        <v>3.78735221853165E-5</v>
      </c>
      <c r="N18" s="11">
        <v>5.6016932948876798E-4</v>
      </c>
      <c r="O18" s="10">
        <f t="shared" si="0"/>
        <v>6.4750090318272573</v>
      </c>
      <c r="P18" s="13">
        <v>14</v>
      </c>
    </row>
    <row r="19" spans="2:16" x14ac:dyDescent="0.25">
      <c r="B19" s="10" t="s">
        <v>13</v>
      </c>
      <c r="C19" s="10" t="s">
        <v>41</v>
      </c>
      <c r="D19" s="10">
        <v>22</v>
      </c>
      <c r="E19" s="10">
        <v>7.11974110032362</v>
      </c>
      <c r="F19" s="11">
        <v>4.8778426423776501E-7</v>
      </c>
      <c r="G19" s="12" t="s">
        <v>42</v>
      </c>
      <c r="H19" s="10">
        <v>229</v>
      </c>
      <c r="I19" s="10">
        <v>350</v>
      </c>
      <c r="J19" s="10">
        <v>13528</v>
      </c>
      <c r="K19" s="10">
        <v>3.7132376793512099</v>
      </c>
      <c r="L19" s="11">
        <v>7.7186463767298097E-4</v>
      </c>
      <c r="M19" s="11">
        <v>5.1476186959442597E-5</v>
      </c>
      <c r="N19" s="11">
        <v>8.1574725789845804E-4</v>
      </c>
      <c r="O19" s="10">
        <f t="shared" si="0"/>
        <v>6.311772213995507</v>
      </c>
      <c r="P19" s="13">
        <v>15</v>
      </c>
    </row>
    <row r="20" spans="2:16" x14ac:dyDescent="0.25">
      <c r="B20" s="10" t="s">
        <v>13</v>
      </c>
      <c r="C20" s="10" t="s">
        <v>43</v>
      </c>
      <c r="D20" s="10">
        <v>26</v>
      </c>
      <c r="E20" s="10">
        <v>8.4142394822006406</v>
      </c>
      <c r="F20" s="11">
        <v>4.8786871705457904E-7</v>
      </c>
      <c r="G20" s="12" t="s">
        <v>44</v>
      </c>
      <c r="H20" s="10">
        <v>229</v>
      </c>
      <c r="I20" s="10">
        <v>477</v>
      </c>
      <c r="J20" s="10">
        <v>13528</v>
      </c>
      <c r="K20" s="10">
        <v>3.21997931028169</v>
      </c>
      <c r="L20" s="11">
        <v>7.7199822346296599E-4</v>
      </c>
      <c r="M20" s="11">
        <v>4.8267358065179297E-5</v>
      </c>
      <c r="N20" s="11">
        <v>8.1588849235592E-4</v>
      </c>
      <c r="O20" s="10">
        <f t="shared" si="0"/>
        <v>6.3116970286722038</v>
      </c>
      <c r="P20" s="13">
        <v>16</v>
      </c>
    </row>
    <row r="21" spans="2:16" x14ac:dyDescent="0.25">
      <c r="B21" s="10" t="s">
        <v>13</v>
      </c>
      <c r="C21" s="10" t="s">
        <v>45</v>
      </c>
      <c r="D21" s="10">
        <v>17</v>
      </c>
      <c r="E21" s="10">
        <v>5.50161812297734</v>
      </c>
      <c r="F21" s="11">
        <v>4.9465145084286604E-7</v>
      </c>
      <c r="G21" s="12" t="s">
        <v>46</v>
      </c>
      <c r="H21" s="10">
        <v>229</v>
      </c>
      <c r="I21" s="10">
        <v>209</v>
      </c>
      <c r="J21" s="10">
        <v>13528</v>
      </c>
      <c r="K21" s="10">
        <v>4.8050813815005897</v>
      </c>
      <c r="L21" s="11">
        <v>7.8272694959868796E-4</v>
      </c>
      <c r="M21" s="11">
        <v>4.6059729822744902E-5</v>
      </c>
      <c r="N21" s="11">
        <v>8.2723157025510398E-4</v>
      </c>
      <c r="O21" s="10">
        <f t="shared" si="0"/>
        <v>6.3057007127725075</v>
      </c>
      <c r="P21" s="13">
        <v>17</v>
      </c>
    </row>
    <row r="22" spans="2:16" x14ac:dyDescent="0.25">
      <c r="B22" s="10" t="s">
        <v>13</v>
      </c>
      <c r="C22" s="10" t="s">
        <v>47</v>
      </c>
      <c r="D22" s="10">
        <v>15</v>
      </c>
      <c r="E22" s="10">
        <v>4.8543689320388301</v>
      </c>
      <c r="F22" s="11">
        <v>5.23665723533586E-7</v>
      </c>
      <c r="G22" s="10" t="s">
        <v>48</v>
      </c>
      <c r="H22" s="10">
        <v>229</v>
      </c>
      <c r="I22" s="10">
        <v>160</v>
      </c>
      <c r="J22" s="10">
        <v>13528</v>
      </c>
      <c r="K22" s="10">
        <v>5.5382096069868902</v>
      </c>
      <c r="L22" s="11">
        <v>8.2861956249435898E-4</v>
      </c>
      <c r="M22" s="11">
        <v>4.6052442745248001E-5</v>
      </c>
      <c r="N22" s="11">
        <v>8.7575346089385699E-4</v>
      </c>
      <c r="O22" s="10">
        <f t="shared" si="0"/>
        <v>6.2809458518525618</v>
      </c>
      <c r="P22" s="13">
        <v>18</v>
      </c>
    </row>
    <row r="23" spans="2:16" x14ac:dyDescent="0.25">
      <c r="B23" s="10" t="s">
        <v>13</v>
      </c>
      <c r="C23" s="10" t="s">
        <v>49</v>
      </c>
      <c r="D23" s="10">
        <v>26</v>
      </c>
      <c r="E23" s="10">
        <v>8.4142394822006406</v>
      </c>
      <c r="F23" s="11">
        <v>5.7659345881518705E-7</v>
      </c>
      <c r="G23" s="12" t="s">
        <v>44</v>
      </c>
      <c r="H23" s="10">
        <v>229</v>
      </c>
      <c r="I23" s="10">
        <v>481</v>
      </c>
      <c r="J23" s="10">
        <v>13528</v>
      </c>
      <c r="K23" s="10">
        <v>3.1932019355600101</v>
      </c>
      <c r="L23" s="11">
        <v>9.1233128104717398E-4</v>
      </c>
      <c r="M23" s="11">
        <v>4.8038199209288202E-5</v>
      </c>
      <c r="N23" s="11">
        <v>9.6426686777562E-4</v>
      </c>
      <c r="O23" s="10">
        <f t="shared" si="0"/>
        <v>6.2391302887889193</v>
      </c>
      <c r="P23" s="13">
        <v>19</v>
      </c>
    </row>
    <row r="24" spans="2:16" x14ac:dyDescent="0.25">
      <c r="B24" s="10" t="s">
        <v>13</v>
      </c>
      <c r="C24" s="10" t="s">
        <v>50</v>
      </c>
      <c r="D24" s="10">
        <v>33</v>
      </c>
      <c r="E24" s="10">
        <v>10.6796116504854</v>
      </c>
      <c r="F24" s="11">
        <v>5.7783762899575204E-7</v>
      </c>
      <c r="G24" s="12" t="s">
        <v>51</v>
      </c>
      <c r="H24" s="10">
        <v>229</v>
      </c>
      <c r="I24" s="10">
        <v>727</v>
      </c>
      <c r="J24" s="10">
        <v>13528</v>
      </c>
      <c r="K24" s="10">
        <v>2.6814990119111202</v>
      </c>
      <c r="L24" s="11">
        <v>9.1429900465811399E-4</v>
      </c>
      <c r="M24" s="11">
        <v>4.57348156781556E-5</v>
      </c>
      <c r="N24" s="11">
        <v>9.6634754790381097E-4</v>
      </c>
      <c r="O24" s="10">
        <f t="shared" si="0"/>
        <v>6.2381941801569258</v>
      </c>
      <c r="P24" s="13">
        <v>20</v>
      </c>
    </row>
    <row r="25" spans="2:16" x14ac:dyDescent="0.25">
      <c r="B25" s="10" t="s">
        <v>13</v>
      </c>
      <c r="C25" s="10" t="s">
        <v>52</v>
      </c>
      <c r="D25" s="10">
        <v>19</v>
      </c>
      <c r="E25" s="10">
        <v>6.1488673139158498</v>
      </c>
      <c r="F25" s="11">
        <v>6.2197863167036202E-7</v>
      </c>
      <c r="G25" s="12" t="s">
        <v>53</v>
      </c>
      <c r="H25" s="10">
        <v>229</v>
      </c>
      <c r="I25" s="10">
        <v>267</v>
      </c>
      <c r="J25" s="10">
        <v>13528</v>
      </c>
      <c r="K25" s="10">
        <v>4.20378457059679</v>
      </c>
      <c r="L25" s="11">
        <v>9.841079280599181E-4</v>
      </c>
      <c r="M25" s="11">
        <v>4.6884257098533903E-5</v>
      </c>
      <c r="N25" s="10">
        <v>1.0401664531589599E-3</v>
      </c>
      <c r="O25" s="10">
        <f t="shared" si="0"/>
        <v>6.2062245354169923</v>
      </c>
      <c r="P25" s="13">
        <v>21</v>
      </c>
    </row>
    <row r="26" spans="2:16" x14ac:dyDescent="0.25">
      <c r="B26" s="10" t="s">
        <v>13</v>
      </c>
      <c r="C26" s="10" t="s">
        <v>54</v>
      </c>
      <c r="D26" s="10">
        <v>14</v>
      </c>
      <c r="E26" s="10">
        <v>4.5307443365695796</v>
      </c>
      <c r="F26" s="11">
        <v>6.2834953614515699E-7</v>
      </c>
      <c r="G26" s="10" t="s">
        <v>55</v>
      </c>
      <c r="H26" s="10">
        <v>229</v>
      </c>
      <c r="I26" s="10">
        <v>139</v>
      </c>
      <c r="J26" s="10">
        <v>13528</v>
      </c>
      <c r="K26" s="10">
        <v>5.9499230310074998</v>
      </c>
      <c r="L26" s="11">
        <v>9.9418310046284208E-4</v>
      </c>
      <c r="M26" s="11">
        <v>4.5211597392014103E-5</v>
      </c>
      <c r="N26" s="10">
        <v>1.05082078761808E-3</v>
      </c>
      <c r="O26" s="10">
        <f t="shared" si="0"/>
        <v>6.2017987011841536</v>
      </c>
      <c r="P26" s="13">
        <v>22</v>
      </c>
    </row>
    <row r="27" spans="2:16" x14ac:dyDescent="0.25">
      <c r="B27" s="10" t="s">
        <v>13</v>
      </c>
      <c r="C27" s="10" t="s">
        <v>56</v>
      </c>
      <c r="D27" s="10">
        <v>17</v>
      </c>
      <c r="E27" s="10">
        <v>5.50161812297734</v>
      </c>
      <c r="F27" s="11">
        <v>6.3945344432248797E-7</v>
      </c>
      <c r="G27" s="12" t="s">
        <v>46</v>
      </c>
      <c r="H27" s="10">
        <v>229</v>
      </c>
      <c r="I27" s="10">
        <v>213</v>
      </c>
      <c r="J27" s="10">
        <v>13528</v>
      </c>
      <c r="K27" s="10">
        <v>4.7148451114254604</v>
      </c>
      <c r="L27" s="10">
        <v>1.0117429685883E-3</v>
      </c>
      <c r="M27" s="11">
        <v>4.4010123960047597E-5</v>
      </c>
      <c r="N27" s="10">
        <v>1.06939032280539E-3</v>
      </c>
      <c r="O27" s="10">
        <f t="shared" si="0"/>
        <v>6.1941910690271547</v>
      </c>
      <c r="P27" s="13">
        <v>23</v>
      </c>
    </row>
    <row r="28" spans="2:16" x14ac:dyDescent="0.25">
      <c r="B28" s="10" t="s">
        <v>13</v>
      </c>
      <c r="C28" s="10" t="s">
        <v>57</v>
      </c>
      <c r="D28" s="10">
        <v>16</v>
      </c>
      <c r="E28" s="10">
        <v>5.1779935275080904</v>
      </c>
      <c r="F28" s="11">
        <v>9.3847475426194398E-7</v>
      </c>
      <c r="G28" s="12" t="s">
        <v>58</v>
      </c>
      <c r="H28" s="10">
        <v>229</v>
      </c>
      <c r="I28" s="10">
        <v>193</v>
      </c>
      <c r="J28" s="10">
        <v>13528</v>
      </c>
      <c r="K28" s="10">
        <v>4.89734597370862</v>
      </c>
      <c r="L28" s="10">
        <v>1.48450326638605E-3</v>
      </c>
      <c r="M28" s="11">
        <v>6.1898343929556095E-5</v>
      </c>
      <c r="N28" s="10">
        <v>1.56945508704708E-3</v>
      </c>
      <c r="O28" s="10">
        <f t="shared" si="0"/>
        <v>6.0275774057620799</v>
      </c>
      <c r="P28" s="13">
        <v>24</v>
      </c>
    </row>
    <row r="29" spans="2:16" x14ac:dyDescent="0.25">
      <c r="B29" s="10" t="s">
        <v>13</v>
      </c>
      <c r="C29" s="10" t="s">
        <v>59</v>
      </c>
      <c r="D29" s="10">
        <v>20</v>
      </c>
      <c r="E29" s="10">
        <v>6.4724919093851101</v>
      </c>
      <c r="F29" s="11">
        <v>1.1016084365661101E-6</v>
      </c>
      <c r="G29" s="12" t="s">
        <v>60</v>
      </c>
      <c r="H29" s="10">
        <v>229</v>
      </c>
      <c r="I29" s="10">
        <v>307</v>
      </c>
      <c r="J29" s="10">
        <v>13528</v>
      </c>
      <c r="K29" s="10">
        <v>3.84848441745017</v>
      </c>
      <c r="L29" s="10">
        <v>1.74232749770231E-3</v>
      </c>
      <c r="M29" s="11">
        <v>6.9751451879485006E-5</v>
      </c>
      <c r="N29" s="10">
        <v>1.8422687872332499E-3</v>
      </c>
      <c r="O29" s="10">
        <f t="shared" si="0"/>
        <v>5.9579727467343586</v>
      </c>
      <c r="P29" s="13">
        <v>25</v>
      </c>
    </row>
    <row r="30" spans="2:16" x14ac:dyDescent="0.25">
      <c r="B30" s="10" t="s">
        <v>13</v>
      </c>
      <c r="C30" s="10" t="s">
        <v>61</v>
      </c>
      <c r="D30" s="10">
        <v>20</v>
      </c>
      <c r="E30" s="10">
        <v>6.4724919093851101</v>
      </c>
      <c r="F30" s="11">
        <v>1.2141594313606999E-6</v>
      </c>
      <c r="G30" s="12" t="s">
        <v>62</v>
      </c>
      <c r="H30" s="10">
        <v>229</v>
      </c>
      <c r="I30" s="10">
        <v>309</v>
      </c>
      <c r="J30" s="10">
        <v>13528</v>
      </c>
      <c r="K30" s="10">
        <v>3.8235751331948298</v>
      </c>
      <c r="L30" s="10">
        <v>1.9201696575279401E-3</v>
      </c>
      <c r="M30" s="11">
        <v>7.3920942582073005E-5</v>
      </c>
      <c r="N30" s="10">
        <v>2.0304910252511E-3</v>
      </c>
      <c r="O30" s="10">
        <f t="shared" si="0"/>
        <v>5.9157242822772105</v>
      </c>
      <c r="P30" s="13">
        <v>26</v>
      </c>
    </row>
    <row r="31" spans="2:16" x14ac:dyDescent="0.25">
      <c r="B31" s="10" t="s">
        <v>13</v>
      </c>
      <c r="C31" s="10" t="s">
        <v>63</v>
      </c>
      <c r="D31" s="10">
        <v>12</v>
      </c>
      <c r="E31" s="10">
        <v>3.88349514563106</v>
      </c>
      <c r="F31" s="11">
        <v>1.8340716206584501E-6</v>
      </c>
      <c r="G31" s="10" t="s">
        <v>64</v>
      </c>
      <c r="H31" s="10">
        <v>229</v>
      </c>
      <c r="I31" s="10">
        <v>107</v>
      </c>
      <c r="J31" s="10">
        <v>13528</v>
      </c>
      <c r="K31" s="10">
        <v>6.6251479410684402</v>
      </c>
      <c r="L31" s="10">
        <v>2.8991274280599699E-3</v>
      </c>
      <c r="M31" s="11">
        <v>1.07525257190044E-4</v>
      </c>
      <c r="N31" s="10">
        <v>3.0671818871397202E-3</v>
      </c>
      <c r="O31" s="10">
        <f t="shared" si="0"/>
        <v>5.7365837090970597</v>
      </c>
      <c r="P31" s="13">
        <v>27</v>
      </c>
    </row>
    <row r="32" spans="2:16" x14ac:dyDescent="0.25">
      <c r="B32" s="10" t="s">
        <v>13</v>
      </c>
      <c r="C32" s="10" t="s">
        <v>65</v>
      </c>
      <c r="D32" s="10">
        <v>29</v>
      </c>
      <c r="E32" s="10">
        <v>9.3851132686084107</v>
      </c>
      <c r="F32" s="11">
        <v>2.1752833322877501E-6</v>
      </c>
      <c r="G32" s="12" t="s">
        <v>66</v>
      </c>
      <c r="H32" s="10">
        <v>229</v>
      </c>
      <c r="I32" s="10">
        <v>624</v>
      </c>
      <c r="J32" s="10">
        <v>13528</v>
      </c>
      <c r="K32" s="10">
        <v>2.74543724107042</v>
      </c>
      <c r="L32" s="10">
        <v>3.4375552917233999E-3</v>
      </c>
      <c r="M32" s="11">
        <v>1.2297376882774901E-4</v>
      </c>
      <c r="N32" s="10">
        <v>3.6377923648300801E-3</v>
      </c>
      <c r="O32" s="10">
        <f t="shared" si="0"/>
        <v>5.6624841678426243</v>
      </c>
      <c r="P32" s="13">
        <v>28</v>
      </c>
    </row>
    <row r="33" spans="2:16" x14ac:dyDescent="0.25">
      <c r="B33" s="10" t="s">
        <v>13</v>
      </c>
      <c r="C33" s="10" t="s">
        <v>67</v>
      </c>
      <c r="D33" s="10">
        <v>7</v>
      </c>
      <c r="E33" s="10">
        <v>2.2653721682847898</v>
      </c>
      <c r="F33" s="11">
        <v>2.2405426117461001E-6</v>
      </c>
      <c r="G33" s="10" t="s">
        <v>68</v>
      </c>
      <c r="H33" s="10">
        <v>229</v>
      </c>
      <c r="I33" s="10">
        <v>24</v>
      </c>
      <c r="J33" s="10">
        <v>13528</v>
      </c>
      <c r="K33" s="10">
        <v>17.229985443959201</v>
      </c>
      <c r="L33" s="10">
        <v>3.5405005228697998E-3</v>
      </c>
      <c r="M33" s="11">
        <v>1.22295380889481E-4</v>
      </c>
      <c r="N33" s="10">
        <v>3.7469255171007601E-3</v>
      </c>
      <c r="O33" s="10">
        <f t="shared" si="0"/>
        <v>5.6496467920454174</v>
      </c>
      <c r="P33" s="13">
        <v>29</v>
      </c>
    </row>
    <row r="34" spans="2:16" x14ac:dyDescent="0.25">
      <c r="B34" s="10" t="s">
        <v>13</v>
      </c>
      <c r="C34" s="10" t="s">
        <v>69</v>
      </c>
      <c r="D34" s="10">
        <v>27</v>
      </c>
      <c r="E34" s="10">
        <v>8.7378640776699008</v>
      </c>
      <c r="F34" s="11">
        <v>3.17431124815872E-6</v>
      </c>
      <c r="G34" s="12" t="s">
        <v>70</v>
      </c>
      <c r="H34" s="10">
        <v>229</v>
      </c>
      <c r="I34" s="10">
        <v>564</v>
      </c>
      <c r="J34" s="10">
        <v>13528</v>
      </c>
      <c r="K34" s="10">
        <v>2.8280219269720299</v>
      </c>
      <c r="L34" s="10">
        <v>5.0123387769140902E-3</v>
      </c>
      <c r="M34" s="11">
        <v>1.6748406235333999E-4</v>
      </c>
      <c r="N34" s="10">
        <v>5.3084553888860199E-3</v>
      </c>
      <c r="O34" s="10">
        <f t="shared" si="0"/>
        <v>5.4983504919697657</v>
      </c>
      <c r="P34" s="13">
        <v>30</v>
      </c>
    </row>
    <row r="35" spans="2:16" x14ac:dyDescent="0.25">
      <c r="B35" s="10" t="s">
        <v>13</v>
      </c>
      <c r="C35" s="10" t="s">
        <v>71</v>
      </c>
      <c r="D35" s="10">
        <v>17</v>
      </c>
      <c r="E35" s="10">
        <v>5.50161812297734</v>
      </c>
      <c r="F35" s="11">
        <v>3.8050914813435698E-6</v>
      </c>
      <c r="G35" s="12" t="s">
        <v>46</v>
      </c>
      <c r="H35" s="10">
        <v>229</v>
      </c>
      <c r="I35" s="10">
        <v>244</v>
      </c>
      <c r="J35" s="10">
        <v>13528</v>
      </c>
      <c r="K35" s="10">
        <v>4.1158279046460002</v>
      </c>
      <c r="L35" s="10">
        <v>6.0053665411614601E-3</v>
      </c>
      <c r="M35" s="11">
        <v>1.94286648901087E-4</v>
      </c>
      <c r="N35" s="10">
        <v>6.3632884843567404E-3</v>
      </c>
      <c r="O35" s="10">
        <f t="shared" si="0"/>
        <v>5.4196348975359534</v>
      </c>
      <c r="P35" s="13">
        <v>31</v>
      </c>
    </row>
    <row r="36" spans="2:16" x14ac:dyDescent="0.25">
      <c r="B36" s="10" t="s">
        <v>13</v>
      </c>
      <c r="C36" s="10" t="s">
        <v>72</v>
      </c>
      <c r="D36" s="10">
        <v>29</v>
      </c>
      <c r="E36" s="10">
        <v>9.3851132686084107</v>
      </c>
      <c r="F36" s="11">
        <v>3.9859292520474297E-6</v>
      </c>
      <c r="G36" s="12" t="s">
        <v>66</v>
      </c>
      <c r="H36" s="10">
        <v>229</v>
      </c>
      <c r="I36" s="10">
        <v>644</v>
      </c>
      <c r="J36" s="10">
        <v>13528</v>
      </c>
      <c r="K36" s="10">
        <v>2.66017521495022</v>
      </c>
      <c r="L36" s="10">
        <v>6.28987398261871E-3</v>
      </c>
      <c r="M36" s="11">
        <v>1.9715989208968199E-4</v>
      </c>
      <c r="N36" s="10">
        <v>6.6656956274502299E-3</v>
      </c>
      <c r="O36" s="10">
        <f t="shared" si="0"/>
        <v>5.3994704140444831</v>
      </c>
      <c r="P36" s="13">
        <v>32</v>
      </c>
    </row>
    <row r="37" spans="2:16" x14ac:dyDescent="0.25">
      <c r="B37" s="10" t="s">
        <v>13</v>
      </c>
      <c r="C37" s="10" t="s">
        <v>73</v>
      </c>
      <c r="D37" s="10">
        <v>11</v>
      </c>
      <c r="E37" s="10">
        <v>3.55987055016181</v>
      </c>
      <c r="F37" s="11">
        <v>4.3888728131164399E-6</v>
      </c>
      <c r="G37" s="10" t="s">
        <v>74</v>
      </c>
      <c r="H37" s="10">
        <v>229</v>
      </c>
      <c r="I37" s="10">
        <v>95</v>
      </c>
      <c r="J37" s="10">
        <v>13528</v>
      </c>
      <c r="K37" s="10">
        <v>6.8401746724890797</v>
      </c>
      <c r="L37" s="10">
        <v>6.92352212549618E-3</v>
      </c>
      <c r="M37" s="11">
        <v>2.10511200290919E-4</v>
      </c>
      <c r="N37" s="10">
        <v>7.3395175366863796E-3</v>
      </c>
      <c r="O37" s="10">
        <f t="shared" si="0"/>
        <v>5.3576470045644706</v>
      </c>
      <c r="P37" s="13">
        <v>33</v>
      </c>
    </row>
    <row r="38" spans="2:16" x14ac:dyDescent="0.25">
      <c r="B38" s="10" t="s">
        <v>13</v>
      </c>
      <c r="C38" s="10" t="s">
        <v>75</v>
      </c>
      <c r="D38" s="10">
        <v>24</v>
      </c>
      <c r="E38" s="10">
        <v>7.7669902912621298</v>
      </c>
      <c r="F38" s="11">
        <v>4.44187460788845E-6</v>
      </c>
      <c r="G38" s="12" t="s">
        <v>76</v>
      </c>
      <c r="H38" s="10">
        <v>229</v>
      </c>
      <c r="I38" s="10">
        <v>469</v>
      </c>
      <c r="J38" s="10">
        <v>13528</v>
      </c>
      <c r="K38" s="10">
        <v>3.0229886127689598</v>
      </c>
      <c r="L38" s="10">
        <v>7.0068399430480701E-3</v>
      </c>
      <c r="M38" s="11">
        <v>2.06787531829677E-4</v>
      </c>
      <c r="N38" s="10">
        <v>7.4281494097938596E-3</v>
      </c>
      <c r="O38" s="10">
        <f t="shared" si="0"/>
        <v>5.352433705551336</v>
      </c>
      <c r="P38" s="13">
        <v>34</v>
      </c>
    </row>
    <row r="39" spans="2:16" x14ac:dyDescent="0.25">
      <c r="B39" s="10" t="s">
        <v>13</v>
      </c>
      <c r="C39" s="10" t="s">
        <v>77</v>
      </c>
      <c r="D39" s="10">
        <v>27</v>
      </c>
      <c r="E39" s="10">
        <v>8.7378640776699008</v>
      </c>
      <c r="F39" s="11">
        <v>5.42251595760111E-6</v>
      </c>
      <c r="G39" s="12" t="s">
        <v>70</v>
      </c>
      <c r="H39" s="10">
        <v>229</v>
      </c>
      <c r="I39" s="10">
        <v>581</v>
      </c>
      <c r="J39" s="10">
        <v>13528</v>
      </c>
      <c r="K39" s="10">
        <v>2.7452742974392801</v>
      </c>
      <c r="L39" s="10">
        <v>8.5471298439034893E-3</v>
      </c>
      <c r="M39" s="11">
        <v>2.4522324312003998E-4</v>
      </c>
      <c r="N39" s="10">
        <v>9.0680065811476994E-3</v>
      </c>
      <c r="O39" s="10">
        <f t="shared" si="0"/>
        <v>5.2657991612523745</v>
      </c>
      <c r="P39" s="13">
        <v>35</v>
      </c>
    </row>
    <row r="40" spans="2:16" x14ac:dyDescent="0.25">
      <c r="B40" s="10" t="s">
        <v>13</v>
      </c>
      <c r="C40" s="10" t="s">
        <v>78</v>
      </c>
      <c r="D40" s="10">
        <v>14</v>
      </c>
      <c r="E40" s="10">
        <v>4.5307443365695796</v>
      </c>
      <c r="F40" s="11">
        <v>6.8774887352163798E-6</v>
      </c>
      <c r="G40" s="10" t="s">
        <v>79</v>
      </c>
      <c r="H40" s="10">
        <v>229</v>
      </c>
      <c r="I40" s="10">
        <v>172</v>
      </c>
      <c r="J40" s="10">
        <v>13528</v>
      </c>
      <c r="K40" s="10">
        <v>4.80836803087234</v>
      </c>
      <c r="L40" s="10">
        <v>1.08280520984281E-2</v>
      </c>
      <c r="M40" s="11">
        <v>3.0237377877018098E-4</v>
      </c>
      <c r="N40" s="10">
        <v>1.1501008062897399E-2</v>
      </c>
      <c r="O40" s="10">
        <f t="shared" si="0"/>
        <v>5.1625701122777725</v>
      </c>
      <c r="P40" s="13">
        <v>36</v>
      </c>
    </row>
    <row r="41" spans="2:16" x14ac:dyDescent="0.25">
      <c r="B41" s="10" t="s">
        <v>13</v>
      </c>
      <c r="C41" s="10" t="s">
        <v>80</v>
      </c>
      <c r="D41" s="10">
        <v>10</v>
      </c>
      <c r="E41" s="10">
        <v>3.2362459546925502</v>
      </c>
      <c r="F41" s="11">
        <v>6.9250508275032202E-6</v>
      </c>
      <c r="G41" s="10" t="s">
        <v>81</v>
      </c>
      <c r="H41" s="10">
        <v>229</v>
      </c>
      <c r="I41" s="10">
        <v>79</v>
      </c>
      <c r="J41" s="10">
        <v>13528</v>
      </c>
      <c r="K41" s="10">
        <v>7.4777513680835703</v>
      </c>
      <c r="L41" s="10">
        <v>1.0902525348387799E-2</v>
      </c>
      <c r="M41" s="11">
        <v>2.9623701632674999E-4</v>
      </c>
      <c r="N41" s="10">
        <v>1.1580540323608E-2</v>
      </c>
      <c r="O41" s="10">
        <f t="shared" si="0"/>
        <v>5.1595770346789402</v>
      </c>
      <c r="P41" s="13">
        <v>37</v>
      </c>
    </row>
    <row r="42" spans="2:16" x14ac:dyDescent="0.25">
      <c r="B42" s="10" t="s">
        <v>13</v>
      </c>
      <c r="C42" s="10" t="s">
        <v>82</v>
      </c>
      <c r="D42" s="10">
        <v>20</v>
      </c>
      <c r="E42" s="10">
        <v>6.4724919093851101</v>
      </c>
      <c r="F42" s="11">
        <v>9.5931581451266594E-6</v>
      </c>
      <c r="G42" s="12" t="s">
        <v>83</v>
      </c>
      <c r="H42" s="10">
        <v>229</v>
      </c>
      <c r="I42" s="10">
        <v>356</v>
      </c>
      <c r="J42" s="10">
        <v>13528</v>
      </c>
      <c r="K42" s="10">
        <v>3.3187772925764101</v>
      </c>
      <c r="L42" s="10">
        <v>1.50713157273478E-2</v>
      </c>
      <c r="M42" s="11">
        <v>3.9955284656778502E-4</v>
      </c>
      <c r="N42" s="10">
        <v>1.60419940934741E-2</v>
      </c>
      <c r="O42" s="10">
        <f t="shared" si="0"/>
        <v>5.0180383960398007</v>
      </c>
      <c r="P42" s="13">
        <v>38</v>
      </c>
    </row>
    <row r="43" spans="2:16" x14ac:dyDescent="0.25">
      <c r="B43" s="10" t="s">
        <v>13</v>
      </c>
      <c r="C43" s="10" t="s">
        <v>84</v>
      </c>
      <c r="D43" s="10">
        <v>15</v>
      </c>
      <c r="E43" s="10">
        <v>4.8543689320388301</v>
      </c>
      <c r="F43" s="11">
        <v>9.8226713790969095E-6</v>
      </c>
      <c r="G43" s="10" t="s">
        <v>85</v>
      </c>
      <c r="H43" s="10">
        <v>229</v>
      </c>
      <c r="I43" s="10">
        <v>205</v>
      </c>
      <c r="J43" s="10">
        <v>13528</v>
      </c>
      <c r="K43" s="10">
        <v>4.3225050591117196</v>
      </c>
      <c r="L43" s="10">
        <v>1.5429097949360201E-2</v>
      </c>
      <c r="M43" s="11">
        <v>3.98622199854092E-4</v>
      </c>
      <c r="N43" s="10">
        <v>1.6425764022753801E-2</v>
      </c>
      <c r="O43" s="10">
        <f t="shared" si="0"/>
        <v>5.0077703851838269</v>
      </c>
      <c r="P43" s="13">
        <v>39</v>
      </c>
    </row>
    <row r="44" spans="2:16" x14ac:dyDescent="0.25">
      <c r="B44" s="10" t="s">
        <v>13</v>
      </c>
      <c r="C44" s="10" t="s">
        <v>86</v>
      </c>
      <c r="D44" s="10">
        <v>29</v>
      </c>
      <c r="E44" s="10">
        <v>9.3851132686084107</v>
      </c>
      <c r="F44" s="11">
        <v>1.26614846392879E-5</v>
      </c>
      <c r="G44" s="12" t="s">
        <v>87</v>
      </c>
      <c r="H44" s="10">
        <v>229</v>
      </c>
      <c r="I44" s="10">
        <v>685</v>
      </c>
      <c r="J44" s="10">
        <v>13528</v>
      </c>
      <c r="K44" s="10">
        <v>2.5009530487999201</v>
      </c>
      <c r="L44" s="10">
        <v>1.9843726301735198E-2</v>
      </c>
      <c r="M44" s="11">
        <v>5.0095590649235002E-4</v>
      </c>
      <c r="N44" s="10">
        <v>2.11724396938506E-2</v>
      </c>
      <c r="O44" s="10">
        <f t="shared" si="0"/>
        <v>4.8975153675534848</v>
      </c>
      <c r="P44" s="13">
        <v>40</v>
      </c>
    </row>
    <row r="45" spans="2:16" x14ac:dyDescent="0.25">
      <c r="B45" s="10" t="s">
        <v>13</v>
      </c>
      <c r="C45" s="10" t="s">
        <v>88</v>
      </c>
      <c r="D45" s="10">
        <v>9</v>
      </c>
      <c r="E45" s="10">
        <v>2.9126213592233001</v>
      </c>
      <c r="F45" s="11">
        <v>1.4259183366336201E-5</v>
      </c>
      <c r="G45" s="10" t="s">
        <v>89</v>
      </c>
      <c r="H45" s="10">
        <v>229</v>
      </c>
      <c r="I45" s="10">
        <v>66</v>
      </c>
      <c r="J45" s="10">
        <v>13528</v>
      </c>
      <c r="K45" s="10">
        <v>8.0555776101627607</v>
      </c>
      <c r="L45" s="10">
        <v>2.23195965594391E-2</v>
      </c>
      <c r="M45" s="11">
        <v>5.5039599363482196E-4</v>
      </c>
      <c r="N45" s="10">
        <v>2.3843800036849001E-2</v>
      </c>
      <c r="O45" s="10">
        <f t="shared" si="0"/>
        <v>4.8459053461285801</v>
      </c>
      <c r="P45" s="13">
        <v>41</v>
      </c>
    </row>
    <row r="46" spans="2:16" x14ac:dyDescent="0.25">
      <c r="B46" s="10" t="s">
        <v>13</v>
      </c>
      <c r="C46" s="10" t="s">
        <v>90</v>
      </c>
      <c r="D46" s="10">
        <v>12</v>
      </c>
      <c r="E46" s="10">
        <v>3.88349514563106</v>
      </c>
      <c r="F46" s="11">
        <v>1.52222157000817E-5</v>
      </c>
      <c r="G46" s="10" t="s">
        <v>91</v>
      </c>
      <c r="H46" s="10">
        <v>229</v>
      </c>
      <c r="I46" s="10">
        <v>133</v>
      </c>
      <c r="J46" s="10">
        <v>13528</v>
      </c>
      <c r="K46" s="10">
        <v>5.3300062383031799</v>
      </c>
      <c r="L46" s="10">
        <v>2.3808937391302999E-2</v>
      </c>
      <c r="M46" s="11">
        <v>5.7357236963606595E-4</v>
      </c>
      <c r="N46" s="10">
        <v>2.5453962547583499E-2</v>
      </c>
      <c r="O46" s="10">
        <f t="shared" si="0"/>
        <v>4.8175221283615475</v>
      </c>
      <c r="P46" s="13">
        <v>42</v>
      </c>
    </row>
    <row r="47" spans="2:16" x14ac:dyDescent="0.25">
      <c r="B47" s="10" t="s">
        <v>13</v>
      </c>
      <c r="C47" s="10" t="s">
        <v>92</v>
      </c>
      <c r="D47" s="10">
        <v>12</v>
      </c>
      <c r="E47" s="10">
        <v>3.88349514563106</v>
      </c>
      <c r="F47" s="11">
        <v>1.52222157000817E-5</v>
      </c>
      <c r="G47" s="10" t="s">
        <v>93</v>
      </c>
      <c r="H47" s="10">
        <v>229</v>
      </c>
      <c r="I47" s="10">
        <v>133</v>
      </c>
      <c r="J47" s="10">
        <v>13528</v>
      </c>
      <c r="K47" s="10">
        <v>5.3300062383031799</v>
      </c>
      <c r="L47" s="10">
        <v>2.3808937391302999E-2</v>
      </c>
      <c r="M47" s="11">
        <v>5.7357236963606595E-4</v>
      </c>
      <c r="N47" s="10">
        <v>2.5453962547583499E-2</v>
      </c>
      <c r="O47" s="10">
        <f t="shared" si="0"/>
        <v>4.8175221283615475</v>
      </c>
      <c r="P47" s="13">
        <v>43</v>
      </c>
    </row>
    <row r="48" spans="2:16" x14ac:dyDescent="0.25">
      <c r="B48" s="10" t="s">
        <v>13</v>
      </c>
      <c r="C48" s="10" t="s">
        <v>94</v>
      </c>
      <c r="D48" s="10">
        <v>28</v>
      </c>
      <c r="E48" s="10">
        <v>9.0614886731391593</v>
      </c>
      <c r="F48" s="11">
        <v>1.5350287539721698E-5</v>
      </c>
      <c r="G48" s="12" t="s">
        <v>95</v>
      </c>
      <c r="H48" s="10">
        <v>229</v>
      </c>
      <c r="I48" s="10">
        <v>654</v>
      </c>
      <c r="J48" s="10">
        <v>13528</v>
      </c>
      <c r="K48" s="10">
        <v>2.52917217526007</v>
      </c>
      <c r="L48" s="10">
        <v>2.400683110791E-2</v>
      </c>
      <c r="M48" s="11">
        <v>5.6494946474694397E-4</v>
      </c>
      <c r="N48" s="10">
        <v>2.56680931626895E-2</v>
      </c>
      <c r="O48" s="10">
        <f t="shared" si="0"/>
        <v>4.8138834849591161</v>
      </c>
      <c r="P48" s="13">
        <v>44</v>
      </c>
    </row>
    <row r="49" spans="2:16" x14ac:dyDescent="0.25">
      <c r="B49" s="10" t="s">
        <v>13</v>
      </c>
      <c r="C49" s="10" t="s">
        <v>96</v>
      </c>
      <c r="D49" s="10">
        <v>29</v>
      </c>
      <c r="E49" s="10">
        <v>9.3851132686084107</v>
      </c>
      <c r="F49" s="11">
        <v>1.6510131013375698E-5</v>
      </c>
      <c r="G49" s="12" t="s">
        <v>87</v>
      </c>
      <c r="H49" s="10">
        <v>229</v>
      </c>
      <c r="I49" s="10">
        <v>695</v>
      </c>
      <c r="J49" s="10">
        <v>13528</v>
      </c>
      <c r="K49" s="10">
        <v>2.46496811284596</v>
      </c>
      <c r="L49" s="10">
        <v>2.57971704683915E-2</v>
      </c>
      <c r="M49" s="11">
        <v>5.9381800996294299E-4</v>
      </c>
      <c r="N49" s="10">
        <v>2.7607281998420701E-2</v>
      </c>
      <c r="O49" s="10">
        <f t="shared" si="0"/>
        <v>4.7822494804525082</v>
      </c>
      <c r="P49" s="13">
        <v>45</v>
      </c>
    </row>
    <row r="50" spans="2:16" x14ac:dyDescent="0.25">
      <c r="B50" s="10" t="s">
        <v>13</v>
      </c>
      <c r="C50" s="10" t="s">
        <v>97</v>
      </c>
      <c r="D50" s="10">
        <v>23</v>
      </c>
      <c r="E50" s="10">
        <v>7.4433656957928802</v>
      </c>
      <c r="F50" s="11">
        <v>1.7577321989620701E-5</v>
      </c>
      <c r="G50" s="12" t="s">
        <v>98</v>
      </c>
      <c r="H50" s="10">
        <v>229</v>
      </c>
      <c r="I50" s="10">
        <v>475</v>
      </c>
      <c r="J50" s="10">
        <v>13528</v>
      </c>
      <c r="K50" s="10">
        <v>2.8604366812227</v>
      </c>
      <c r="L50" s="10">
        <v>2.7441591613961602E-2</v>
      </c>
      <c r="M50" s="11">
        <v>6.1814543058957795E-4</v>
      </c>
      <c r="N50" s="10">
        <v>2.93915301664005E-2</v>
      </c>
      <c r="O50" s="10">
        <f t="shared" si="0"/>
        <v>4.7550472915901283</v>
      </c>
      <c r="P50" s="13">
        <v>46</v>
      </c>
    </row>
    <row r="51" spans="2:16" x14ac:dyDescent="0.25">
      <c r="B51" s="10" t="s">
        <v>13</v>
      </c>
      <c r="C51" s="10" t="s">
        <v>99</v>
      </c>
      <c r="D51" s="10">
        <v>8</v>
      </c>
      <c r="E51" s="10">
        <v>2.5889967637540399</v>
      </c>
      <c r="F51" s="11">
        <v>2.1706154362366698E-5</v>
      </c>
      <c r="G51" s="10" t="s">
        <v>100</v>
      </c>
      <c r="H51" s="10">
        <v>229</v>
      </c>
      <c r="I51" s="10">
        <v>51</v>
      </c>
      <c r="J51" s="10">
        <v>13528</v>
      </c>
      <c r="K51" s="10">
        <v>9.2665467933898409</v>
      </c>
      <c r="L51" s="10">
        <v>3.3777572711182299E-2</v>
      </c>
      <c r="M51" s="11">
        <v>7.46704018608213E-4</v>
      </c>
      <c r="N51" s="10">
        <v>3.6294287803872997E-2</v>
      </c>
      <c r="O51" s="10">
        <f t="shared" si="0"/>
        <v>4.66341711284878</v>
      </c>
      <c r="P51" s="13">
        <v>47</v>
      </c>
    </row>
    <row r="52" spans="2:16" x14ac:dyDescent="0.25">
      <c r="B52" s="10" t="s">
        <v>13</v>
      </c>
      <c r="C52" s="10" t="s">
        <v>101</v>
      </c>
      <c r="D52" s="10">
        <v>14</v>
      </c>
      <c r="E52" s="10">
        <v>4.5307443365695796</v>
      </c>
      <c r="F52" s="11">
        <v>2.9430400519951001E-5</v>
      </c>
      <c r="G52" s="10" t="s">
        <v>102</v>
      </c>
      <c r="H52" s="10">
        <v>229</v>
      </c>
      <c r="I52" s="10">
        <v>197</v>
      </c>
      <c r="J52" s="10">
        <v>13528</v>
      </c>
      <c r="K52" s="10">
        <v>4.1981690421829603</v>
      </c>
      <c r="L52" s="10">
        <v>4.5520401051846099E-2</v>
      </c>
      <c r="M52" s="11">
        <v>9.9076439179246402E-4</v>
      </c>
      <c r="N52" s="10">
        <v>4.9206807837010001E-2</v>
      </c>
      <c r="O52" s="10">
        <f t="shared" si="0"/>
        <v>4.5312038275225088</v>
      </c>
      <c r="P52" s="13">
        <v>48</v>
      </c>
    </row>
    <row r="53" spans="2:16" x14ac:dyDescent="0.25">
      <c r="B53" s="10" t="s">
        <v>13</v>
      </c>
      <c r="C53" s="10" t="s">
        <v>103</v>
      </c>
      <c r="D53" s="10">
        <v>8</v>
      </c>
      <c r="E53" s="10">
        <v>2.5889967637540399</v>
      </c>
      <c r="F53" s="11">
        <v>4.0483819614370302E-5</v>
      </c>
      <c r="G53" s="10" t="s">
        <v>104</v>
      </c>
      <c r="H53" s="10">
        <v>229</v>
      </c>
      <c r="I53" s="10">
        <v>56</v>
      </c>
      <c r="J53" s="10">
        <v>13528</v>
      </c>
      <c r="K53" s="10">
        <v>8.4391765439800306</v>
      </c>
      <c r="L53" s="10">
        <v>6.2076775655991602E-2</v>
      </c>
      <c r="M53" s="10">
        <v>1.33425874476633E-3</v>
      </c>
      <c r="N53" s="10">
        <v>6.7681934506136299E-2</v>
      </c>
      <c r="O53" s="10">
        <f t="shared" si="0"/>
        <v>4.3927185189156237</v>
      </c>
      <c r="P53" s="13">
        <v>49</v>
      </c>
    </row>
    <row r="54" spans="2:16" x14ac:dyDescent="0.25">
      <c r="B54" s="10" t="s">
        <v>13</v>
      </c>
      <c r="C54" s="10" t="s">
        <v>105</v>
      </c>
      <c r="D54" s="10">
        <v>20</v>
      </c>
      <c r="E54" s="10">
        <v>6.4724919093851101</v>
      </c>
      <c r="F54" s="11">
        <v>4.3391575507063397E-5</v>
      </c>
      <c r="G54" s="12" t="s">
        <v>83</v>
      </c>
      <c r="H54" s="10">
        <v>229</v>
      </c>
      <c r="I54" s="10">
        <v>397</v>
      </c>
      <c r="J54" s="10">
        <v>13528</v>
      </c>
      <c r="K54" s="10">
        <v>2.97603203062268</v>
      </c>
      <c r="L54" s="10">
        <v>6.6384274607888705E-2</v>
      </c>
      <c r="M54" s="10">
        <v>1.4008618416430001E-3</v>
      </c>
      <c r="N54" s="10">
        <v>7.2541540532966506E-2</v>
      </c>
      <c r="O54" s="10">
        <f t="shared" si="0"/>
        <v>4.362594580762658</v>
      </c>
      <c r="P54" s="13">
        <v>50</v>
      </c>
    </row>
    <row r="55" spans="2:16" x14ac:dyDescent="0.25">
      <c r="B55" s="10" t="s">
        <v>13</v>
      </c>
      <c r="C55" s="10" t="s">
        <v>106</v>
      </c>
      <c r="D55" s="10">
        <v>7</v>
      </c>
      <c r="E55" s="10">
        <v>2.2653721682847898</v>
      </c>
      <c r="F55" s="11">
        <v>4.3967414046817903E-5</v>
      </c>
      <c r="G55" s="10" t="s">
        <v>107</v>
      </c>
      <c r="H55" s="10">
        <v>229</v>
      </c>
      <c r="I55" s="10">
        <v>39</v>
      </c>
      <c r="J55" s="10">
        <v>13528</v>
      </c>
      <c r="K55" s="10">
        <v>10.603067965513301</v>
      </c>
      <c r="L55" s="10">
        <v>6.7234963645837295E-2</v>
      </c>
      <c r="M55" s="10">
        <v>1.39107049434761E-3</v>
      </c>
      <c r="N55" s="10">
        <v>7.3503888095771602E-2</v>
      </c>
      <c r="O55" s="10">
        <f t="shared" si="0"/>
        <v>4.3568690767551734</v>
      </c>
      <c r="P55" s="13">
        <v>51</v>
      </c>
    </row>
    <row r="56" spans="2:16" x14ac:dyDescent="0.25">
      <c r="B56" s="10" t="s">
        <v>13</v>
      </c>
      <c r="C56" s="10" t="s">
        <v>108</v>
      </c>
      <c r="D56" s="10">
        <v>12</v>
      </c>
      <c r="E56" s="10">
        <v>3.88349514563106</v>
      </c>
      <c r="F56" s="11">
        <v>5.2788635987341401E-5</v>
      </c>
      <c r="G56" s="10" t="s">
        <v>109</v>
      </c>
      <c r="H56" s="10">
        <v>229</v>
      </c>
      <c r="I56" s="10">
        <v>152</v>
      </c>
      <c r="J56" s="10">
        <v>13528</v>
      </c>
      <c r="K56" s="10">
        <v>4.6637554585152801</v>
      </c>
      <c r="L56" s="10">
        <v>8.0170191185785195E-2</v>
      </c>
      <c r="M56" s="10">
        <v>1.6372193989514501E-3</v>
      </c>
      <c r="N56" s="10">
        <v>8.8244919992841397E-2</v>
      </c>
      <c r="O56" s="10">
        <f t="shared" si="0"/>
        <v>4.2774595596475384</v>
      </c>
      <c r="P56" s="13">
        <v>52</v>
      </c>
    </row>
    <row r="57" spans="2:16" x14ac:dyDescent="0.25">
      <c r="B57" s="10" t="s">
        <v>13</v>
      </c>
      <c r="C57" s="10" t="s">
        <v>110</v>
      </c>
      <c r="D57" s="10">
        <v>12</v>
      </c>
      <c r="E57" s="10">
        <v>3.88349514563106</v>
      </c>
      <c r="F57" s="11">
        <v>5.6047351456338798E-5</v>
      </c>
      <c r="G57" s="10" t="s">
        <v>111</v>
      </c>
      <c r="H57" s="10">
        <v>229</v>
      </c>
      <c r="I57" s="10">
        <v>153</v>
      </c>
      <c r="J57" s="10">
        <v>13528</v>
      </c>
      <c r="K57" s="10">
        <v>4.6332733966949204</v>
      </c>
      <c r="L57" s="10">
        <v>8.4903215409513705E-2</v>
      </c>
      <c r="M57" s="10">
        <v>1.70480370292025E-3</v>
      </c>
      <c r="N57" s="10">
        <v>9.36900008319696E-2</v>
      </c>
      <c r="O57" s="10">
        <f t="shared" si="0"/>
        <v>4.2514449053718524</v>
      </c>
      <c r="P57" s="13">
        <v>53</v>
      </c>
    </row>
    <row r="58" spans="2:16" x14ac:dyDescent="0.25">
      <c r="B58" s="10" t="s">
        <v>13</v>
      </c>
      <c r="C58" s="10" t="s">
        <v>112</v>
      </c>
      <c r="D58" s="10">
        <v>11</v>
      </c>
      <c r="E58" s="10">
        <v>3.55987055016181</v>
      </c>
      <c r="F58" s="11">
        <v>5.6816653367819299E-5</v>
      </c>
      <c r="G58" s="10" t="s">
        <v>113</v>
      </c>
      <c r="H58" s="10">
        <v>229</v>
      </c>
      <c r="I58" s="10">
        <v>127</v>
      </c>
      <c r="J58" s="10">
        <v>13528</v>
      </c>
      <c r="K58" s="10">
        <v>5.1166660935941897</v>
      </c>
      <c r="L58" s="10">
        <v>8.6017009305432102E-2</v>
      </c>
      <c r="M58" s="10">
        <v>1.69560456088868E-3</v>
      </c>
      <c r="N58" s="10">
        <v>9.4975408680331094E-2</v>
      </c>
      <c r="O58" s="10">
        <f t="shared" si="0"/>
        <v>4.2455243508083171</v>
      </c>
      <c r="P58" s="13">
        <v>54</v>
      </c>
    </row>
    <row r="59" spans="2:16" x14ac:dyDescent="0.25">
      <c r="B59" s="10" t="s">
        <v>13</v>
      </c>
      <c r="C59" s="10" t="s">
        <v>114</v>
      </c>
      <c r="D59" s="10">
        <v>10</v>
      </c>
      <c r="E59" s="10">
        <v>3.2362459546925502</v>
      </c>
      <c r="F59" s="11">
        <v>5.9529962383613399E-5</v>
      </c>
      <c r="G59" s="10" t="s">
        <v>115</v>
      </c>
      <c r="H59" s="10">
        <v>229</v>
      </c>
      <c r="I59" s="10">
        <v>103</v>
      </c>
      <c r="J59" s="10">
        <v>13528</v>
      </c>
      <c r="K59" s="10">
        <v>5.7353626997922502</v>
      </c>
      <c r="L59" s="10">
        <v>8.9934528626697999E-2</v>
      </c>
      <c r="M59" s="10">
        <v>1.7436398590854299E-3</v>
      </c>
      <c r="N59" s="10">
        <v>9.9508886572918703E-2</v>
      </c>
      <c r="O59" s="10">
        <f t="shared" si="0"/>
        <v>4.2252643918744894</v>
      </c>
      <c r="P59" s="13">
        <v>55</v>
      </c>
    </row>
    <row r="60" spans="2:16" x14ac:dyDescent="0.25">
      <c r="B60" s="10" t="s">
        <v>13</v>
      </c>
      <c r="C60" s="10" t="s">
        <v>116</v>
      </c>
      <c r="D60" s="10">
        <v>10</v>
      </c>
      <c r="E60" s="10">
        <v>3.2362459546925502</v>
      </c>
      <c r="F60" s="11">
        <v>5.9529962383613399E-5</v>
      </c>
      <c r="G60" s="10" t="s">
        <v>115</v>
      </c>
      <c r="H60" s="10">
        <v>229</v>
      </c>
      <c r="I60" s="10">
        <v>103</v>
      </c>
      <c r="J60" s="10">
        <v>13528</v>
      </c>
      <c r="K60" s="10">
        <v>5.7353626997922502</v>
      </c>
      <c r="L60" s="10">
        <v>8.9934528626697999E-2</v>
      </c>
      <c r="M60" s="10">
        <v>1.7436398590854299E-3</v>
      </c>
      <c r="N60" s="10">
        <v>9.9508886572918703E-2</v>
      </c>
      <c r="O60" s="10">
        <f t="shared" si="0"/>
        <v>4.2252643918744894</v>
      </c>
      <c r="P60" s="13">
        <v>56</v>
      </c>
    </row>
    <row r="61" spans="2:16" x14ac:dyDescent="0.25">
      <c r="B61" s="10" t="s">
        <v>13</v>
      </c>
      <c r="C61" s="10" t="s">
        <v>117</v>
      </c>
      <c r="D61" s="10">
        <v>8</v>
      </c>
      <c r="E61" s="10">
        <v>2.5889967637540399</v>
      </c>
      <c r="F61" s="11">
        <v>7.8804492462325598E-5</v>
      </c>
      <c r="G61" s="10" t="s">
        <v>118</v>
      </c>
      <c r="H61" s="10">
        <v>229</v>
      </c>
      <c r="I61" s="10">
        <v>62</v>
      </c>
      <c r="J61" s="10">
        <v>13528</v>
      </c>
      <c r="K61" s="10">
        <v>7.6224820397239004</v>
      </c>
      <c r="L61" s="10">
        <v>0.117284588102066</v>
      </c>
      <c r="M61" s="10">
        <v>2.2656554677005199E-3</v>
      </c>
      <c r="N61" s="10">
        <v>0.13170778142230699</v>
      </c>
      <c r="O61" s="10">
        <f t="shared" si="0"/>
        <v>4.1034490236781522</v>
      </c>
      <c r="P61" s="13">
        <v>57</v>
      </c>
    </row>
    <row r="62" spans="2:16" x14ac:dyDescent="0.25">
      <c r="B62" s="10" t="s">
        <v>13</v>
      </c>
      <c r="C62" s="10" t="s">
        <v>119</v>
      </c>
      <c r="D62" s="10">
        <v>7</v>
      </c>
      <c r="E62" s="10">
        <v>2.2653721682847898</v>
      </c>
      <c r="F62" s="11">
        <v>8.8675777895819103E-5</v>
      </c>
      <c r="G62" s="10" t="s">
        <v>120</v>
      </c>
      <c r="H62" s="10">
        <v>229</v>
      </c>
      <c r="I62" s="10">
        <v>44</v>
      </c>
      <c r="J62" s="10">
        <v>13528</v>
      </c>
      <c r="K62" s="10">
        <v>9.3981738785232203</v>
      </c>
      <c r="L62" s="10">
        <v>0.13097204115793601</v>
      </c>
      <c r="M62" s="10">
        <v>2.50364600614683E-3</v>
      </c>
      <c r="N62" s="10">
        <v>0.14819439105462301</v>
      </c>
      <c r="O62" s="10">
        <f t="shared" si="0"/>
        <v>4.0521949930519039</v>
      </c>
      <c r="P62" s="13">
        <v>58</v>
      </c>
    </row>
    <row r="63" spans="2:16" x14ac:dyDescent="0.25">
      <c r="B63" s="10" t="s">
        <v>13</v>
      </c>
      <c r="C63" s="10" t="s">
        <v>121</v>
      </c>
      <c r="D63" s="10">
        <v>12</v>
      </c>
      <c r="E63" s="10">
        <v>3.88349514563106</v>
      </c>
      <c r="F63" s="11">
        <v>9.9285700322240597E-5</v>
      </c>
      <c r="G63" s="10" t="s">
        <v>122</v>
      </c>
      <c r="H63" s="10">
        <v>229</v>
      </c>
      <c r="I63" s="10">
        <v>163</v>
      </c>
      <c r="J63" s="10">
        <v>13528</v>
      </c>
      <c r="K63" s="10">
        <v>4.3490234950571898</v>
      </c>
      <c r="L63" s="10">
        <v>0.14544726720384701</v>
      </c>
      <c r="M63" s="10">
        <v>2.75369400397351E-3</v>
      </c>
      <c r="N63" s="10">
        <v>0.16591178809711701</v>
      </c>
      <c r="O63" s="10">
        <f t="shared" si="0"/>
        <v>4.0031132965030203</v>
      </c>
      <c r="P63" s="13">
        <v>59</v>
      </c>
    </row>
    <row r="64" spans="2:16" x14ac:dyDescent="0.25">
      <c r="B64" s="10" t="s">
        <v>13</v>
      </c>
      <c r="C64" s="10" t="s">
        <v>123</v>
      </c>
      <c r="D64" s="10">
        <v>13</v>
      </c>
      <c r="E64" s="10">
        <v>4.2071197411003203</v>
      </c>
      <c r="F64" s="11">
        <v>1.00642915312724E-4</v>
      </c>
      <c r="G64" s="10" t="s">
        <v>124</v>
      </c>
      <c r="H64" s="10">
        <v>229</v>
      </c>
      <c r="I64" s="10">
        <v>192</v>
      </c>
      <c r="J64" s="10">
        <v>13528</v>
      </c>
      <c r="K64" s="10">
        <v>3.9998180494905302</v>
      </c>
      <c r="L64" s="10">
        <v>0.147281461541587</v>
      </c>
      <c r="M64" s="10">
        <v>2.7432261937608798E-3</v>
      </c>
      <c r="N64" s="10">
        <v>0.16817797378631999</v>
      </c>
      <c r="O64" s="10">
        <f t="shared" si="0"/>
        <v>3.997216791554099</v>
      </c>
      <c r="P64" s="13">
        <v>60</v>
      </c>
    </row>
    <row r="65" spans="2:16" x14ac:dyDescent="0.25">
      <c r="B65" s="10" t="s">
        <v>13</v>
      </c>
      <c r="C65" s="10" t="s">
        <v>125</v>
      </c>
      <c r="D65" s="10">
        <v>11</v>
      </c>
      <c r="E65" s="10">
        <v>3.55987055016181</v>
      </c>
      <c r="F65" s="11">
        <v>1.0123659920541701E-4</v>
      </c>
      <c r="G65" s="10" t="s">
        <v>126</v>
      </c>
      <c r="H65" s="10">
        <v>229</v>
      </c>
      <c r="I65" s="10">
        <v>136</v>
      </c>
      <c r="J65" s="10">
        <v>13528</v>
      </c>
      <c r="K65" s="10">
        <v>4.77806319034163</v>
      </c>
      <c r="L65" s="10">
        <v>0.148082552160028</v>
      </c>
      <c r="M65" s="10">
        <v>2.7126809467098402E-3</v>
      </c>
      <c r="N65" s="10">
        <v>0.169169251744438</v>
      </c>
      <c r="O65" s="10">
        <f t="shared" si="0"/>
        <v>3.9946624523238228</v>
      </c>
      <c r="P65" s="13">
        <v>61</v>
      </c>
    </row>
    <row r="66" spans="2:16" x14ac:dyDescent="0.25">
      <c r="B66" s="10" t="s">
        <v>13</v>
      </c>
      <c r="C66" s="10" t="s">
        <v>127</v>
      </c>
      <c r="D66" s="10">
        <v>31</v>
      </c>
      <c r="E66" s="10">
        <v>10.032362459546899</v>
      </c>
      <c r="F66" s="11">
        <v>1.1071706338187E-4</v>
      </c>
      <c r="G66" s="12" t="s">
        <v>128</v>
      </c>
      <c r="H66" s="10">
        <v>229</v>
      </c>
      <c r="I66" s="10">
        <v>857</v>
      </c>
      <c r="J66" s="10">
        <v>13528</v>
      </c>
      <c r="K66" s="10">
        <v>2.1368743407744</v>
      </c>
      <c r="L66" s="10">
        <v>0.16077364246985101</v>
      </c>
      <c r="M66" s="10">
        <v>2.9169842178665599E-3</v>
      </c>
      <c r="N66" s="10">
        <v>0.184997592271329</v>
      </c>
      <c r="O66" s="10">
        <f t="shared" si="0"/>
        <v>3.9557854417995526</v>
      </c>
      <c r="P66" s="13">
        <v>62</v>
      </c>
    </row>
    <row r="67" spans="2:16" x14ac:dyDescent="0.25">
      <c r="B67" s="10" t="s">
        <v>13</v>
      </c>
      <c r="C67" s="10" t="s">
        <v>129</v>
      </c>
      <c r="D67" s="10">
        <v>12</v>
      </c>
      <c r="E67" s="10">
        <v>3.88349514563106</v>
      </c>
      <c r="F67" s="11">
        <v>1.17101396728387E-4</v>
      </c>
      <c r="G67" s="10" t="s">
        <v>91</v>
      </c>
      <c r="H67" s="10">
        <v>229</v>
      </c>
      <c r="I67" s="10">
        <v>166</v>
      </c>
      <c r="J67" s="10">
        <v>13528</v>
      </c>
      <c r="K67" s="10">
        <v>4.2704266849055603</v>
      </c>
      <c r="L67" s="10">
        <v>0.169213441005409</v>
      </c>
      <c r="M67" s="10">
        <v>3.0344419184531401E-3</v>
      </c>
      <c r="N67" s="10">
        <v>0.19565538241263999</v>
      </c>
      <c r="O67" s="10">
        <f t="shared" si="0"/>
        <v>3.9314379248438311</v>
      </c>
      <c r="P67" s="13">
        <v>63</v>
      </c>
    </row>
    <row r="68" spans="2:16" x14ac:dyDescent="0.25">
      <c r="B68" s="10" t="s">
        <v>13</v>
      </c>
      <c r="C68" s="10" t="s">
        <v>130</v>
      </c>
      <c r="D68" s="10">
        <v>11</v>
      </c>
      <c r="E68" s="10">
        <v>3.55987055016181</v>
      </c>
      <c r="F68" s="11">
        <v>1.28863815948037E-4</v>
      </c>
      <c r="G68" s="10" t="s">
        <v>131</v>
      </c>
      <c r="H68" s="10">
        <v>229</v>
      </c>
      <c r="I68" s="10">
        <v>140</v>
      </c>
      <c r="J68" s="10">
        <v>13528</v>
      </c>
      <c r="K68" s="10">
        <v>4.6415470991890198</v>
      </c>
      <c r="L68" s="10">
        <v>0.18454135166018101</v>
      </c>
      <c r="M68" s="10">
        <v>3.2849887938752802E-3</v>
      </c>
      <c r="N68" s="10">
        <v>0.21528836572572899</v>
      </c>
      <c r="O68" s="10">
        <f t="shared" si="0"/>
        <v>3.8898690123607871</v>
      </c>
      <c r="P68" s="13">
        <v>64</v>
      </c>
    </row>
    <row r="69" spans="2:16" x14ac:dyDescent="0.25">
      <c r="B69" s="10" t="s">
        <v>13</v>
      </c>
      <c r="C69" s="10" t="s">
        <v>132</v>
      </c>
      <c r="D69" s="10">
        <v>17</v>
      </c>
      <c r="E69" s="10">
        <v>5.50161812297734</v>
      </c>
      <c r="F69" s="11">
        <v>1.5801004244324701E-4</v>
      </c>
      <c r="G69" s="12" t="s">
        <v>133</v>
      </c>
      <c r="H69" s="10">
        <v>229</v>
      </c>
      <c r="I69" s="10">
        <v>331</v>
      </c>
      <c r="J69" s="10">
        <v>13528</v>
      </c>
      <c r="K69" s="10">
        <v>3.0340241955698599</v>
      </c>
      <c r="L69" s="10">
        <v>0.22131576414548601</v>
      </c>
      <c r="M69" s="10">
        <v>3.9627570099252099E-3</v>
      </c>
      <c r="N69" s="10">
        <v>0.26392150314574703</v>
      </c>
      <c r="O69" s="10">
        <f t="shared" si="0"/>
        <v>3.801315310266534</v>
      </c>
      <c r="P69" s="13">
        <v>65</v>
      </c>
    </row>
    <row r="70" spans="2:16" x14ac:dyDescent="0.25">
      <c r="B70" s="10" t="s">
        <v>13</v>
      </c>
      <c r="C70" s="10" t="s">
        <v>134</v>
      </c>
      <c r="D70" s="10">
        <v>17</v>
      </c>
      <c r="E70" s="10">
        <v>5.50161812297734</v>
      </c>
      <c r="F70" s="11">
        <v>1.74289545629116E-4</v>
      </c>
      <c r="G70" s="12" t="s">
        <v>133</v>
      </c>
      <c r="H70" s="10">
        <v>229</v>
      </c>
      <c r="I70" s="10">
        <v>334</v>
      </c>
      <c r="J70" s="10">
        <v>13528</v>
      </c>
      <c r="K70" s="10">
        <v>3.0067724812383898</v>
      </c>
      <c r="L70" s="10">
        <v>0.24112969838305601</v>
      </c>
      <c r="M70" s="10">
        <v>4.3020383072084299E-3</v>
      </c>
      <c r="N70" s="10">
        <v>0.29107563823023103</v>
      </c>
      <c r="O70" s="10">
        <f t="shared" ref="O70:O133" si="1">-LOG(F70,10)</f>
        <v>3.7587286622976546</v>
      </c>
      <c r="P70" s="13">
        <v>66</v>
      </c>
    </row>
    <row r="71" spans="2:16" x14ac:dyDescent="0.25">
      <c r="B71" s="10" t="s">
        <v>13</v>
      </c>
      <c r="C71" s="10" t="s">
        <v>135</v>
      </c>
      <c r="D71" s="10">
        <v>6</v>
      </c>
      <c r="E71" s="10">
        <v>1.94174757281553</v>
      </c>
      <c r="F71" s="11">
        <v>1.8077492618259801E-4</v>
      </c>
      <c r="G71" s="10" t="s">
        <v>136</v>
      </c>
      <c r="H71" s="10">
        <v>229</v>
      </c>
      <c r="I71" s="10">
        <v>32</v>
      </c>
      <c r="J71" s="10">
        <v>13528</v>
      </c>
      <c r="K71" s="10">
        <v>11.076419213973701</v>
      </c>
      <c r="L71" s="10">
        <v>0.248882046135007</v>
      </c>
      <c r="M71" s="10">
        <v>4.3932838953530898E-3</v>
      </c>
      <c r="N71" s="10">
        <v>0.3018912863887</v>
      </c>
      <c r="O71" s="10">
        <f t="shared" si="1"/>
        <v>3.7428618071333015</v>
      </c>
      <c r="P71" s="13">
        <v>67</v>
      </c>
    </row>
    <row r="72" spans="2:16" x14ac:dyDescent="0.25">
      <c r="B72" s="10" t="s">
        <v>13</v>
      </c>
      <c r="C72" s="10" t="s">
        <v>137</v>
      </c>
      <c r="D72" s="10">
        <v>11</v>
      </c>
      <c r="E72" s="10">
        <v>3.55987055016181</v>
      </c>
      <c r="F72" s="11">
        <v>1.92553595433653E-4</v>
      </c>
      <c r="G72" s="10" t="s">
        <v>126</v>
      </c>
      <c r="H72" s="10">
        <v>229</v>
      </c>
      <c r="I72" s="10">
        <v>147</v>
      </c>
      <c r="J72" s="10">
        <v>13528</v>
      </c>
      <c r="K72" s="10">
        <v>4.4205210468466802</v>
      </c>
      <c r="L72" s="10">
        <v>0.26275992361947698</v>
      </c>
      <c r="M72" s="10">
        <v>4.6081631949966796E-3</v>
      </c>
      <c r="N72" s="10">
        <v>0.32153171414412901</v>
      </c>
      <c r="O72" s="10">
        <f t="shared" si="1"/>
        <v>3.7154483676545076</v>
      </c>
      <c r="P72" s="13">
        <v>68</v>
      </c>
    </row>
    <row r="73" spans="2:16" x14ac:dyDescent="0.25">
      <c r="B73" s="10" t="s">
        <v>13</v>
      </c>
      <c r="C73" s="10" t="s">
        <v>138</v>
      </c>
      <c r="D73" s="10">
        <v>6</v>
      </c>
      <c r="E73" s="10">
        <v>1.94174757281553</v>
      </c>
      <c r="F73" s="11">
        <v>2.1015610657226501E-4</v>
      </c>
      <c r="G73" s="10" t="s">
        <v>139</v>
      </c>
      <c r="H73" s="10">
        <v>229</v>
      </c>
      <c r="I73" s="10">
        <v>33</v>
      </c>
      <c r="J73" s="10">
        <v>13528</v>
      </c>
      <c r="K73" s="10">
        <v>10.7407701468836</v>
      </c>
      <c r="L73" s="10">
        <v>0.28302340270138798</v>
      </c>
      <c r="M73" s="10">
        <v>4.9535424618204404E-3</v>
      </c>
      <c r="N73" s="10">
        <v>0.35087636909764103</v>
      </c>
      <c r="O73" s="10">
        <f t="shared" si="1"/>
        <v>3.677457986043474</v>
      </c>
      <c r="P73" s="13">
        <v>69</v>
      </c>
    </row>
    <row r="74" spans="2:16" x14ac:dyDescent="0.25">
      <c r="B74" s="10" t="s">
        <v>13</v>
      </c>
      <c r="C74" s="10" t="s">
        <v>140</v>
      </c>
      <c r="D74" s="10">
        <v>15</v>
      </c>
      <c r="E74" s="10">
        <v>4.8543689320388301</v>
      </c>
      <c r="F74" s="11">
        <v>2.3062177863418E-4</v>
      </c>
      <c r="G74" s="10" t="s">
        <v>141</v>
      </c>
      <c r="H74" s="10">
        <v>229</v>
      </c>
      <c r="I74" s="10">
        <v>274</v>
      </c>
      <c r="J74" s="10">
        <v>13528</v>
      </c>
      <c r="K74" s="10">
        <v>3.2339910113792101</v>
      </c>
      <c r="L74" s="10">
        <v>0.305884134396116</v>
      </c>
      <c r="M74" s="10">
        <v>5.3549692757863801E-3</v>
      </c>
      <c r="N74" s="10">
        <v>0.38498390820819101</v>
      </c>
      <c r="O74" s="10">
        <f t="shared" si="1"/>
        <v>3.6370996827566824</v>
      </c>
      <c r="P74" s="13">
        <v>70</v>
      </c>
    </row>
    <row r="75" spans="2:16" x14ac:dyDescent="0.25">
      <c r="B75" s="10" t="s">
        <v>13</v>
      </c>
      <c r="C75" s="10" t="s">
        <v>142</v>
      </c>
      <c r="D75" s="10">
        <v>5</v>
      </c>
      <c r="E75" s="10">
        <v>1.61812297734627</v>
      </c>
      <c r="F75" s="11">
        <v>2.4963589492256E-4</v>
      </c>
      <c r="G75" s="10" t="s">
        <v>143</v>
      </c>
      <c r="H75" s="10">
        <v>229</v>
      </c>
      <c r="I75" s="10">
        <v>19</v>
      </c>
      <c r="J75" s="10">
        <v>13528</v>
      </c>
      <c r="K75" s="10">
        <v>15.545851528384199</v>
      </c>
      <c r="L75" s="10">
        <v>0.32647014409445302</v>
      </c>
      <c r="M75" s="10">
        <v>5.7114959422630502E-3</v>
      </c>
      <c r="N75" s="10">
        <v>0.41666248720291199</v>
      </c>
      <c r="O75" s="10">
        <f t="shared" si="1"/>
        <v>3.602692967683601</v>
      </c>
      <c r="P75" s="13">
        <v>71</v>
      </c>
    </row>
    <row r="76" spans="2:16" x14ac:dyDescent="0.25">
      <c r="B76" s="10" t="s">
        <v>13</v>
      </c>
      <c r="C76" s="10" t="s">
        <v>144</v>
      </c>
      <c r="D76" s="10">
        <v>5</v>
      </c>
      <c r="E76" s="10">
        <v>1.61812297734627</v>
      </c>
      <c r="F76" s="11">
        <v>2.4963589492256E-4</v>
      </c>
      <c r="G76" s="10" t="s">
        <v>143</v>
      </c>
      <c r="H76" s="10">
        <v>229</v>
      </c>
      <c r="I76" s="10">
        <v>19</v>
      </c>
      <c r="J76" s="10">
        <v>13528</v>
      </c>
      <c r="K76" s="10">
        <v>15.545851528384199</v>
      </c>
      <c r="L76" s="10">
        <v>0.32647014409445302</v>
      </c>
      <c r="M76" s="10">
        <v>5.7114959422630502E-3</v>
      </c>
      <c r="N76" s="10">
        <v>0.41666248720291199</v>
      </c>
      <c r="O76" s="10">
        <f t="shared" si="1"/>
        <v>3.602692967683601</v>
      </c>
      <c r="P76" s="13">
        <v>72</v>
      </c>
    </row>
    <row r="77" spans="2:16" x14ac:dyDescent="0.25">
      <c r="B77" s="10" t="s">
        <v>13</v>
      </c>
      <c r="C77" s="10" t="s">
        <v>145</v>
      </c>
      <c r="D77" s="10">
        <v>9</v>
      </c>
      <c r="E77" s="10">
        <v>2.9126213592233001</v>
      </c>
      <c r="F77" s="11">
        <v>2.6407740446799001E-4</v>
      </c>
      <c r="G77" s="10" t="s">
        <v>146</v>
      </c>
      <c r="H77" s="10">
        <v>229</v>
      </c>
      <c r="I77" s="10">
        <v>99</v>
      </c>
      <c r="J77" s="10">
        <v>13528</v>
      </c>
      <c r="K77" s="10">
        <v>5.3703850734418399</v>
      </c>
      <c r="L77" s="10">
        <v>0.34169684885578699</v>
      </c>
      <c r="M77" s="10">
        <v>5.9549093614571502E-3</v>
      </c>
      <c r="N77" s="10">
        <v>0.44071651898494002</v>
      </c>
      <c r="O77" s="10">
        <f t="shared" si="1"/>
        <v>3.5782687571977729</v>
      </c>
      <c r="P77" s="13">
        <v>73</v>
      </c>
    </row>
    <row r="78" spans="2:16" x14ac:dyDescent="0.25">
      <c r="B78" s="10" t="s">
        <v>13</v>
      </c>
      <c r="C78" s="10" t="s">
        <v>147</v>
      </c>
      <c r="D78" s="10">
        <v>9</v>
      </c>
      <c r="E78" s="10">
        <v>2.9126213592233001</v>
      </c>
      <c r="F78" s="11">
        <v>2.6407740446799001E-4</v>
      </c>
      <c r="G78" s="10" t="s">
        <v>146</v>
      </c>
      <c r="H78" s="10">
        <v>229</v>
      </c>
      <c r="I78" s="10">
        <v>99</v>
      </c>
      <c r="J78" s="10">
        <v>13528</v>
      </c>
      <c r="K78" s="10">
        <v>5.3703850734418399</v>
      </c>
      <c r="L78" s="10">
        <v>0.34169684885578699</v>
      </c>
      <c r="M78" s="10">
        <v>5.9549093614571502E-3</v>
      </c>
      <c r="N78" s="10">
        <v>0.44071651898494002</v>
      </c>
      <c r="O78" s="10">
        <f t="shared" si="1"/>
        <v>3.5782687571977729</v>
      </c>
      <c r="P78" s="13">
        <v>74</v>
      </c>
    </row>
    <row r="79" spans="2:16" x14ac:dyDescent="0.25">
      <c r="B79" s="10" t="s">
        <v>13</v>
      </c>
      <c r="C79" s="10" t="s">
        <v>148</v>
      </c>
      <c r="D79" s="10">
        <v>6</v>
      </c>
      <c r="E79" s="10">
        <v>1.94174757281553</v>
      </c>
      <c r="F79" s="11">
        <v>2.7968698555326998E-4</v>
      </c>
      <c r="G79" s="10" t="s">
        <v>149</v>
      </c>
      <c r="H79" s="10">
        <v>229</v>
      </c>
      <c r="I79" s="10">
        <v>35</v>
      </c>
      <c r="J79" s="10">
        <v>13528</v>
      </c>
      <c r="K79" s="10">
        <v>10.127011852776</v>
      </c>
      <c r="L79" s="10">
        <v>0.35776848473112599</v>
      </c>
      <c r="M79" s="10">
        <v>6.2173022968748902E-3</v>
      </c>
      <c r="N79" s="10">
        <v>0.46670996778967999</v>
      </c>
      <c r="O79" s="10">
        <f t="shared" si="1"/>
        <v>3.5533277418297602</v>
      </c>
      <c r="P79" s="13">
        <v>75</v>
      </c>
    </row>
    <row r="80" spans="2:16" x14ac:dyDescent="0.25">
      <c r="B80" s="10" t="s">
        <v>13</v>
      </c>
      <c r="C80" s="10" t="s">
        <v>150</v>
      </c>
      <c r="D80" s="10">
        <v>6</v>
      </c>
      <c r="E80" s="10">
        <v>1.94174757281553</v>
      </c>
      <c r="F80" s="11">
        <v>2.7968698555326998E-4</v>
      </c>
      <c r="G80" s="10" t="s">
        <v>151</v>
      </c>
      <c r="H80" s="10">
        <v>229</v>
      </c>
      <c r="I80" s="10">
        <v>35</v>
      </c>
      <c r="J80" s="10">
        <v>13528</v>
      </c>
      <c r="K80" s="10">
        <v>10.127011852776</v>
      </c>
      <c r="L80" s="10">
        <v>0.35776848473112599</v>
      </c>
      <c r="M80" s="10">
        <v>6.2173022968748902E-3</v>
      </c>
      <c r="N80" s="10">
        <v>0.46670996778967999</v>
      </c>
      <c r="O80" s="10">
        <f t="shared" si="1"/>
        <v>3.5533277418297602</v>
      </c>
      <c r="P80" s="13">
        <v>76</v>
      </c>
    </row>
    <row r="81" spans="2:16" x14ac:dyDescent="0.25">
      <c r="B81" s="10" t="s">
        <v>13</v>
      </c>
      <c r="C81" s="10" t="s">
        <v>152</v>
      </c>
      <c r="D81" s="10">
        <v>9</v>
      </c>
      <c r="E81" s="10">
        <v>2.9126213592233001</v>
      </c>
      <c r="F81" s="11">
        <v>3.0289432445131402E-4</v>
      </c>
      <c r="G81" s="10" t="s">
        <v>153</v>
      </c>
      <c r="H81" s="10">
        <v>229</v>
      </c>
      <c r="I81" s="10">
        <v>101</v>
      </c>
      <c r="J81" s="10">
        <v>13528</v>
      </c>
      <c r="K81" s="10">
        <v>5.2640408145617998</v>
      </c>
      <c r="L81" s="10">
        <v>0.38094078370245099</v>
      </c>
      <c r="M81" s="10">
        <v>6.6383452198354098E-3</v>
      </c>
      <c r="N81" s="10">
        <v>0.50534359027053499</v>
      </c>
      <c r="O81" s="10">
        <f t="shared" si="1"/>
        <v>3.5187088642787945</v>
      </c>
      <c r="P81" s="13">
        <v>77</v>
      </c>
    </row>
    <row r="82" spans="2:16" x14ac:dyDescent="0.25">
      <c r="B82" s="10" t="s">
        <v>13</v>
      </c>
      <c r="C82" s="10" t="s">
        <v>154</v>
      </c>
      <c r="D82" s="10">
        <v>20</v>
      </c>
      <c r="E82" s="10">
        <v>6.4724919093851101</v>
      </c>
      <c r="F82" s="11">
        <v>3.41208007900562E-4</v>
      </c>
      <c r="G82" s="12" t="s">
        <v>155</v>
      </c>
      <c r="H82" s="10">
        <v>229</v>
      </c>
      <c r="I82" s="10">
        <v>465</v>
      </c>
      <c r="J82" s="10">
        <v>13528</v>
      </c>
      <c r="K82" s="10">
        <v>2.5408273465746301</v>
      </c>
      <c r="L82" s="10">
        <v>0.41738252858096803</v>
      </c>
      <c r="M82" s="10">
        <v>7.3730198230402798E-3</v>
      </c>
      <c r="N82" s="10">
        <v>0.56909413209023096</v>
      </c>
      <c r="O82" s="10">
        <f t="shared" si="1"/>
        <v>3.4669807848133805</v>
      </c>
      <c r="P82" s="13">
        <v>78</v>
      </c>
    </row>
    <row r="83" spans="2:16" x14ac:dyDescent="0.25">
      <c r="B83" s="10" t="s">
        <v>13</v>
      </c>
      <c r="C83" s="10" t="s">
        <v>156</v>
      </c>
      <c r="D83" s="10">
        <v>9</v>
      </c>
      <c r="E83" s="10">
        <v>2.9126213592233001</v>
      </c>
      <c r="F83" s="11">
        <v>3.4625069403684399E-4</v>
      </c>
      <c r="G83" s="10" t="s">
        <v>153</v>
      </c>
      <c r="H83" s="10">
        <v>229</v>
      </c>
      <c r="I83" s="10">
        <v>103</v>
      </c>
      <c r="J83" s="10">
        <v>13528</v>
      </c>
      <c r="K83" s="10">
        <v>5.1618264298130301</v>
      </c>
      <c r="L83" s="10">
        <v>0.42201638770573702</v>
      </c>
      <c r="M83" s="10">
        <v>7.3808666701010699E-3</v>
      </c>
      <c r="N83" s="10">
        <v>0.57748185013092301</v>
      </c>
      <c r="O83" s="10">
        <f t="shared" si="1"/>
        <v>3.4606093474117703</v>
      </c>
      <c r="P83" s="13">
        <v>79</v>
      </c>
    </row>
    <row r="84" spans="2:16" x14ac:dyDescent="0.25">
      <c r="B84" s="10" t="s">
        <v>13</v>
      </c>
      <c r="C84" s="10" t="s">
        <v>157</v>
      </c>
      <c r="D84" s="10">
        <v>10</v>
      </c>
      <c r="E84" s="10">
        <v>3.2362459546925502</v>
      </c>
      <c r="F84" s="11">
        <v>3.9498013520496302E-4</v>
      </c>
      <c r="G84" s="10" t="s">
        <v>158</v>
      </c>
      <c r="H84" s="10">
        <v>229</v>
      </c>
      <c r="I84" s="10">
        <v>132</v>
      </c>
      <c r="J84" s="10">
        <v>13528</v>
      </c>
      <c r="K84" s="10">
        <v>4.4753208945348604</v>
      </c>
      <c r="L84" s="10">
        <v>0.46494036334800598</v>
      </c>
      <c r="M84" s="10">
        <v>8.3036931985187492E-3</v>
      </c>
      <c r="N84" s="10">
        <v>0.65850136980669605</v>
      </c>
      <c r="O84" s="10">
        <f t="shared" si="1"/>
        <v>3.4034247458616633</v>
      </c>
      <c r="P84" s="13">
        <v>80</v>
      </c>
    </row>
    <row r="85" spans="2:16" x14ac:dyDescent="0.25">
      <c r="B85" s="10" t="s">
        <v>13</v>
      </c>
      <c r="C85" s="10" t="s">
        <v>159</v>
      </c>
      <c r="D85" s="10">
        <v>5</v>
      </c>
      <c r="E85" s="10">
        <v>1.61812297734627</v>
      </c>
      <c r="F85" s="11">
        <v>4.5279488313218599E-4</v>
      </c>
      <c r="G85" s="10" t="s">
        <v>160</v>
      </c>
      <c r="H85" s="10">
        <v>229</v>
      </c>
      <c r="I85" s="10">
        <v>22</v>
      </c>
      <c r="J85" s="10">
        <v>13528</v>
      </c>
      <c r="K85" s="10">
        <v>13.425962683604601</v>
      </c>
      <c r="L85" s="10">
        <v>0.51175435304299999</v>
      </c>
      <c r="M85" s="10">
        <v>9.3890219267056506E-3</v>
      </c>
      <c r="N85" s="10">
        <v>0.75454596971092902</v>
      </c>
      <c r="O85" s="10">
        <f t="shared" si="1"/>
        <v>3.3440984895936636</v>
      </c>
      <c r="P85" s="13">
        <v>81</v>
      </c>
    </row>
    <row r="86" spans="2:16" x14ac:dyDescent="0.25">
      <c r="B86" s="10" t="s">
        <v>13</v>
      </c>
      <c r="C86" s="10" t="s">
        <v>161</v>
      </c>
      <c r="D86" s="10">
        <v>5</v>
      </c>
      <c r="E86" s="10">
        <v>1.61812297734627</v>
      </c>
      <c r="F86" s="11">
        <v>4.5279488313218599E-4</v>
      </c>
      <c r="G86" s="10" t="s">
        <v>162</v>
      </c>
      <c r="H86" s="10">
        <v>229</v>
      </c>
      <c r="I86" s="10">
        <v>22</v>
      </c>
      <c r="J86" s="10">
        <v>13528</v>
      </c>
      <c r="K86" s="10">
        <v>13.425962683604601</v>
      </c>
      <c r="L86" s="10">
        <v>0.51175435304299999</v>
      </c>
      <c r="M86" s="10">
        <v>9.3890219267056506E-3</v>
      </c>
      <c r="N86" s="10">
        <v>0.75454596971092902</v>
      </c>
      <c r="O86" s="10">
        <f t="shared" si="1"/>
        <v>3.3440984895936636</v>
      </c>
      <c r="P86" s="13">
        <v>82</v>
      </c>
    </row>
    <row r="87" spans="2:16" x14ac:dyDescent="0.25">
      <c r="B87" s="10" t="s">
        <v>13</v>
      </c>
      <c r="C87" s="10" t="s">
        <v>163</v>
      </c>
      <c r="D87" s="10">
        <v>7</v>
      </c>
      <c r="E87" s="10">
        <v>2.2653721682847898</v>
      </c>
      <c r="F87" s="11">
        <v>5.0262888255322297E-4</v>
      </c>
      <c r="G87" s="10" t="s">
        <v>164</v>
      </c>
      <c r="H87" s="10">
        <v>229</v>
      </c>
      <c r="I87" s="10">
        <v>60</v>
      </c>
      <c r="J87" s="10">
        <v>13528</v>
      </c>
      <c r="K87" s="10">
        <v>6.8919941775836904</v>
      </c>
      <c r="L87" s="10">
        <v>0.54880765704429801</v>
      </c>
      <c r="M87" s="10">
        <v>1.0282632787661901E-2</v>
      </c>
      <c r="N87" s="10">
        <v>0.83726250593421003</v>
      </c>
      <c r="O87" s="10">
        <f t="shared" si="1"/>
        <v>3.2987525591714437</v>
      </c>
      <c r="P87" s="13">
        <v>83</v>
      </c>
    </row>
    <row r="88" spans="2:16" x14ac:dyDescent="0.25">
      <c r="B88" s="10" t="s">
        <v>13</v>
      </c>
      <c r="C88" s="10" t="s">
        <v>165</v>
      </c>
      <c r="D88" s="10">
        <v>13</v>
      </c>
      <c r="E88" s="10">
        <v>4.2071197411003203</v>
      </c>
      <c r="F88" s="11">
        <v>5.1285130097753005E-4</v>
      </c>
      <c r="G88" s="10" t="s">
        <v>166</v>
      </c>
      <c r="H88" s="10">
        <v>229</v>
      </c>
      <c r="I88" s="10">
        <v>229</v>
      </c>
      <c r="J88" s="10">
        <v>13528</v>
      </c>
      <c r="K88" s="10">
        <v>3.3535592380008001</v>
      </c>
      <c r="L88" s="10">
        <v>0.55605378362445901</v>
      </c>
      <c r="M88" s="10">
        <v>1.03569151980481E-2</v>
      </c>
      <c r="N88" s="10">
        <v>0.85422208570248204</v>
      </c>
      <c r="O88" s="10">
        <f t="shared" si="1"/>
        <v>3.2900085384481121</v>
      </c>
      <c r="P88" s="13">
        <v>84</v>
      </c>
    </row>
    <row r="89" spans="2:16" x14ac:dyDescent="0.25">
      <c r="B89" s="10" t="s">
        <v>13</v>
      </c>
      <c r="C89" s="10" t="s">
        <v>167</v>
      </c>
      <c r="D89" s="10">
        <v>9</v>
      </c>
      <c r="E89" s="10">
        <v>2.9126213592233001</v>
      </c>
      <c r="F89" s="11">
        <v>5.3957500281200804E-4</v>
      </c>
      <c r="G89" s="10" t="s">
        <v>153</v>
      </c>
      <c r="H89" s="10">
        <v>229</v>
      </c>
      <c r="I89" s="10">
        <v>110</v>
      </c>
      <c r="J89" s="10">
        <v>13528</v>
      </c>
      <c r="K89" s="10">
        <v>4.8333465660976502</v>
      </c>
      <c r="L89" s="10">
        <v>0.57445209436688005</v>
      </c>
      <c r="M89" s="10">
        <v>1.07566373695493E-2</v>
      </c>
      <c r="N89" s="10">
        <v>0.89854536063729196</v>
      </c>
      <c r="O89" s="10">
        <f t="shared" si="1"/>
        <v>3.2679481783334787</v>
      </c>
      <c r="P89" s="13">
        <v>85</v>
      </c>
    </row>
    <row r="90" spans="2:16" x14ac:dyDescent="0.25">
      <c r="B90" s="10" t="s">
        <v>13</v>
      </c>
      <c r="C90" s="10" t="s">
        <v>168</v>
      </c>
      <c r="D90" s="10">
        <v>9</v>
      </c>
      <c r="E90" s="10">
        <v>2.9126213592233001</v>
      </c>
      <c r="F90" s="11">
        <v>5.3957500281200804E-4</v>
      </c>
      <c r="G90" s="10" t="s">
        <v>153</v>
      </c>
      <c r="H90" s="10">
        <v>229</v>
      </c>
      <c r="I90" s="10">
        <v>110</v>
      </c>
      <c r="J90" s="10">
        <v>13528</v>
      </c>
      <c r="K90" s="10">
        <v>4.8333465660976502</v>
      </c>
      <c r="L90" s="10">
        <v>0.57445209436688005</v>
      </c>
      <c r="M90" s="10">
        <v>1.07566373695493E-2</v>
      </c>
      <c r="N90" s="10">
        <v>0.89854536063729196</v>
      </c>
      <c r="O90" s="10">
        <f t="shared" si="1"/>
        <v>3.2679481783334787</v>
      </c>
      <c r="P90" s="13">
        <v>86</v>
      </c>
    </row>
    <row r="91" spans="2:16" x14ac:dyDescent="0.25">
      <c r="B91" s="10" t="s">
        <v>13</v>
      </c>
      <c r="C91" s="10" t="s">
        <v>169</v>
      </c>
      <c r="D91" s="10">
        <v>37</v>
      </c>
      <c r="E91" s="10">
        <v>11.9741100323624</v>
      </c>
      <c r="F91" s="11">
        <v>5.4748352040628499E-4</v>
      </c>
      <c r="G91" s="12" t="s">
        <v>170</v>
      </c>
      <c r="H91" s="10">
        <v>229</v>
      </c>
      <c r="I91" s="10">
        <v>1210</v>
      </c>
      <c r="J91" s="10">
        <v>13528</v>
      </c>
      <c r="K91" s="10">
        <v>1.80640225197589</v>
      </c>
      <c r="L91" s="10">
        <v>0.57974925847897396</v>
      </c>
      <c r="M91" s="10">
        <v>1.0777795616473599E-2</v>
      </c>
      <c r="N91" s="10">
        <v>0.91165866065376899</v>
      </c>
      <c r="O91" s="10">
        <f t="shared" si="1"/>
        <v>3.2616289488245167</v>
      </c>
      <c r="P91" s="13">
        <v>87</v>
      </c>
    </row>
    <row r="92" spans="2:16" x14ac:dyDescent="0.25">
      <c r="B92" s="10" t="s">
        <v>13</v>
      </c>
      <c r="C92" s="10" t="s">
        <v>171</v>
      </c>
      <c r="D92" s="10">
        <v>9</v>
      </c>
      <c r="E92" s="10">
        <v>2.9126213592233001</v>
      </c>
      <c r="F92" s="11">
        <v>6.4552484795837699E-4</v>
      </c>
      <c r="G92" s="10" t="s">
        <v>153</v>
      </c>
      <c r="H92" s="10">
        <v>229</v>
      </c>
      <c r="I92" s="10">
        <v>113</v>
      </c>
      <c r="J92" s="10">
        <v>13528</v>
      </c>
      <c r="K92" s="10">
        <v>4.7050276307145298</v>
      </c>
      <c r="L92" s="10">
        <v>0.64019598416081003</v>
      </c>
      <c r="M92" s="10">
        <v>1.2540406667053101E-2</v>
      </c>
      <c r="N92" s="10">
        <v>1.07408788902093</v>
      </c>
      <c r="O92" s="10">
        <f t="shared" si="1"/>
        <v>3.1900870359327835</v>
      </c>
      <c r="P92" s="13">
        <v>88</v>
      </c>
    </row>
    <row r="93" spans="2:16" x14ac:dyDescent="0.25">
      <c r="B93" s="10" t="s">
        <v>13</v>
      </c>
      <c r="C93" s="10" t="s">
        <v>172</v>
      </c>
      <c r="D93" s="10">
        <v>6</v>
      </c>
      <c r="E93" s="10">
        <v>1.94174757281553</v>
      </c>
      <c r="F93" s="11">
        <v>6.6599535327045603E-4</v>
      </c>
      <c r="G93" s="10" t="s">
        <v>173</v>
      </c>
      <c r="H93" s="10">
        <v>229</v>
      </c>
      <c r="I93" s="10">
        <v>42</v>
      </c>
      <c r="J93" s="10">
        <v>13528</v>
      </c>
      <c r="K93" s="10">
        <v>8.4391765439800306</v>
      </c>
      <c r="L93" s="10">
        <v>0.651675885744602</v>
      </c>
      <c r="M93" s="10">
        <v>1.27788899675779E-2</v>
      </c>
      <c r="N93" s="10">
        <v>1.10797063736002</v>
      </c>
      <c r="O93" s="10">
        <f t="shared" si="1"/>
        <v>3.1765288009438728</v>
      </c>
      <c r="P93" s="13">
        <v>89</v>
      </c>
    </row>
    <row r="94" spans="2:16" x14ac:dyDescent="0.25">
      <c r="B94" s="10" t="s">
        <v>13</v>
      </c>
      <c r="C94" s="10" t="s">
        <v>174</v>
      </c>
      <c r="D94" s="10">
        <v>5</v>
      </c>
      <c r="E94" s="10">
        <v>1.61812297734627</v>
      </c>
      <c r="F94" s="11">
        <v>7.5260893424928101E-4</v>
      </c>
      <c r="G94" s="10" t="s">
        <v>175</v>
      </c>
      <c r="H94" s="10">
        <v>229</v>
      </c>
      <c r="I94" s="10">
        <v>25</v>
      </c>
      <c r="J94" s="10">
        <v>13528</v>
      </c>
      <c r="K94" s="10">
        <v>11.814847161572001</v>
      </c>
      <c r="L94" s="10">
        <v>0.69633449309138096</v>
      </c>
      <c r="M94" s="10">
        <v>1.4256775202186701E-2</v>
      </c>
      <c r="N94" s="10">
        <v>1.2512125860274901</v>
      </c>
      <c r="O94" s="10">
        <f t="shared" si="1"/>
        <v>3.1234306304592416</v>
      </c>
      <c r="P94" s="13">
        <v>90</v>
      </c>
    </row>
    <row r="95" spans="2:16" x14ac:dyDescent="0.25">
      <c r="B95" s="10" t="s">
        <v>13</v>
      </c>
      <c r="C95" s="10" t="s">
        <v>176</v>
      </c>
      <c r="D95" s="10">
        <v>9</v>
      </c>
      <c r="E95" s="10">
        <v>2.9126213592233001</v>
      </c>
      <c r="F95" s="11">
        <v>7.6766525921962E-4</v>
      </c>
      <c r="G95" s="10" t="s">
        <v>153</v>
      </c>
      <c r="H95" s="10">
        <v>229</v>
      </c>
      <c r="I95" s="10">
        <v>116</v>
      </c>
      <c r="J95" s="10">
        <v>13528</v>
      </c>
      <c r="K95" s="10">
        <v>4.5833458816443304</v>
      </c>
      <c r="L95" s="10">
        <v>0.70349191210385198</v>
      </c>
      <c r="M95" s="10">
        <v>1.4368168618537E-2</v>
      </c>
      <c r="N95" s="10">
        <v>1.2760928959017099</v>
      </c>
      <c r="O95" s="10">
        <f t="shared" si="1"/>
        <v>3.114828112995613</v>
      </c>
      <c r="P95" s="13">
        <v>91</v>
      </c>
    </row>
    <row r="96" spans="2:16" x14ac:dyDescent="0.25">
      <c r="B96" s="10" t="s">
        <v>13</v>
      </c>
      <c r="C96" s="10" t="s">
        <v>177</v>
      </c>
      <c r="D96" s="10">
        <v>14</v>
      </c>
      <c r="E96" s="10">
        <v>4.5307443365695796</v>
      </c>
      <c r="F96" s="11">
        <v>8.2860691695278395E-4</v>
      </c>
      <c r="G96" s="10" t="s">
        <v>178</v>
      </c>
      <c r="H96" s="10">
        <v>229</v>
      </c>
      <c r="I96" s="10">
        <v>276</v>
      </c>
      <c r="J96" s="10">
        <v>13528</v>
      </c>
      <c r="K96" s="10">
        <v>2.99651920764508</v>
      </c>
      <c r="L96" s="10">
        <v>0.73078056419868598</v>
      </c>
      <c r="M96" s="10">
        <v>1.53194274010697E-2</v>
      </c>
      <c r="N96" s="10">
        <v>1.37673770922887</v>
      </c>
      <c r="O96" s="10">
        <f t="shared" si="1"/>
        <v>3.0816514456673563</v>
      </c>
      <c r="P96" s="13">
        <v>92</v>
      </c>
    </row>
    <row r="97" spans="2:16" x14ac:dyDescent="0.25">
      <c r="B97" s="10" t="s">
        <v>13</v>
      </c>
      <c r="C97" s="10" t="s">
        <v>179</v>
      </c>
      <c r="D97" s="10">
        <v>14</v>
      </c>
      <c r="E97" s="10">
        <v>4.5307443365695796</v>
      </c>
      <c r="F97" s="11">
        <v>8.8208810251803296E-4</v>
      </c>
      <c r="G97" s="10" t="s">
        <v>180</v>
      </c>
      <c r="H97" s="10">
        <v>229</v>
      </c>
      <c r="I97" s="10">
        <v>278</v>
      </c>
      <c r="J97" s="10">
        <v>13528</v>
      </c>
      <c r="K97" s="10">
        <v>2.9749615155037499</v>
      </c>
      <c r="L97" s="10">
        <v>0.75265265584072605</v>
      </c>
      <c r="M97" s="10">
        <v>1.61125223479315E-2</v>
      </c>
      <c r="N97" s="10">
        <v>1.4649821096053599</v>
      </c>
      <c r="O97" s="10">
        <f t="shared" si="1"/>
        <v>3.054488035586385</v>
      </c>
      <c r="P97" s="13">
        <v>93</v>
      </c>
    </row>
    <row r="98" spans="2:16" x14ac:dyDescent="0.25">
      <c r="B98" s="10" t="s">
        <v>13</v>
      </c>
      <c r="C98" s="10" t="s">
        <v>181</v>
      </c>
      <c r="D98" s="10">
        <v>4</v>
      </c>
      <c r="E98" s="10">
        <v>1.2944983818770199</v>
      </c>
      <c r="F98" s="11">
        <v>9.2889941170051402E-4</v>
      </c>
      <c r="G98" s="10" t="s">
        <v>182</v>
      </c>
      <c r="H98" s="10">
        <v>229</v>
      </c>
      <c r="I98" s="10">
        <v>12</v>
      </c>
      <c r="J98" s="10">
        <v>13528</v>
      </c>
      <c r="K98" s="10">
        <v>19.691411935953401</v>
      </c>
      <c r="L98" s="10">
        <v>0.77033444591431199</v>
      </c>
      <c r="M98" s="10">
        <v>1.6767389285536501E-2</v>
      </c>
      <c r="N98" s="10">
        <v>1.54216022706463</v>
      </c>
      <c r="O98" s="10">
        <f t="shared" si="1"/>
        <v>3.0320313121727676</v>
      </c>
      <c r="P98" s="13">
        <v>94</v>
      </c>
    </row>
    <row r="99" spans="2:16" x14ac:dyDescent="0.25">
      <c r="B99" s="10" t="s">
        <v>13</v>
      </c>
      <c r="C99" s="10" t="s">
        <v>183</v>
      </c>
      <c r="D99" s="10">
        <v>9</v>
      </c>
      <c r="E99" s="10">
        <v>2.9126213592233001</v>
      </c>
      <c r="F99" s="10">
        <v>1.0120224463123701E-3</v>
      </c>
      <c r="G99" s="10" t="s">
        <v>184</v>
      </c>
      <c r="H99" s="10">
        <v>229</v>
      </c>
      <c r="I99" s="10">
        <v>121</v>
      </c>
      <c r="J99" s="10">
        <v>13528</v>
      </c>
      <c r="K99" s="10">
        <v>4.3939514237251398</v>
      </c>
      <c r="L99" s="10">
        <v>0.79867660344469504</v>
      </c>
      <c r="M99" s="10">
        <v>1.8049247298788498E-2</v>
      </c>
      <c r="N99" s="10">
        <v>1.6790656803587101</v>
      </c>
      <c r="O99" s="10">
        <f t="shared" si="1"/>
        <v>2.9948098548860478</v>
      </c>
      <c r="P99" s="13">
        <v>95</v>
      </c>
    </row>
    <row r="100" spans="2:16" x14ac:dyDescent="0.25">
      <c r="B100" s="10" t="s">
        <v>13</v>
      </c>
      <c r="C100" s="10" t="s">
        <v>185</v>
      </c>
      <c r="D100" s="10">
        <v>15</v>
      </c>
      <c r="E100" s="10">
        <v>4.8543689320388301</v>
      </c>
      <c r="F100" s="10">
        <v>1.0127791975377801E-3</v>
      </c>
      <c r="G100" s="10" t="s">
        <v>48</v>
      </c>
      <c r="H100" s="10">
        <v>229</v>
      </c>
      <c r="I100" s="10">
        <v>318</v>
      </c>
      <c r="J100" s="10">
        <v>13528</v>
      </c>
      <c r="K100" s="10">
        <v>2.7865205569745402</v>
      </c>
      <c r="L100" s="10">
        <v>0.798917875949537</v>
      </c>
      <c r="M100" s="10">
        <v>1.7861500552036301E-2</v>
      </c>
      <c r="N100" s="10">
        <v>1.6803112436021299</v>
      </c>
      <c r="O100" s="10">
        <f t="shared" si="1"/>
        <v>2.9944852276341196</v>
      </c>
      <c r="P100" s="13">
        <v>96</v>
      </c>
    </row>
    <row r="101" spans="2:16" x14ac:dyDescent="0.25">
      <c r="B101" s="10" t="s">
        <v>13</v>
      </c>
      <c r="C101" s="10" t="s">
        <v>186</v>
      </c>
      <c r="D101" s="10">
        <v>5</v>
      </c>
      <c r="E101" s="10">
        <v>1.61812297734627</v>
      </c>
      <c r="F101" s="10">
        <v>1.17090714233868E-3</v>
      </c>
      <c r="G101" s="10" t="s">
        <v>187</v>
      </c>
      <c r="H101" s="10">
        <v>229</v>
      </c>
      <c r="I101" s="10">
        <v>28</v>
      </c>
      <c r="J101" s="10">
        <v>13528</v>
      </c>
      <c r="K101" s="10">
        <v>10.548970679975</v>
      </c>
      <c r="L101" s="10">
        <v>0.84348947506470695</v>
      </c>
      <c r="M101" s="10">
        <v>2.0396148726696001E-2</v>
      </c>
      <c r="N101" s="10">
        <v>1.9402543625011499</v>
      </c>
      <c r="O101" s="10">
        <f t="shared" si="1"/>
        <v>2.9314775448669543</v>
      </c>
      <c r="P101" s="13">
        <v>97</v>
      </c>
    </row>
    <row r="102" spans="2:16" x14ac:dyDescent="0.25">
      <c r="B102" s="10" t="s">
        <v>13</v>
      </c>
      <c r="C102" s="10" t="s">
        <v>188</v>
      </c>
      <c r="D102" s="10">
        <v>8</v>
      </c>
      <c r="E102" s="10">
        <v>2.5889967637540399</v>
      </c>
      <c r="F102" s="10">
        <v>1.17817729398983E-3</v>
      </c>
      <c r="G102" s="10" t="s">
        <v>189</v>
      </c>
      <c r="H102" s="10">
        <v>229</v>
      </c>
      <c r="I102" s="10">
        <v>96</v>
      </c>
      <c r="J102" s="10">
        <v>13528</v>
      </c>
      <c r="K102" s="10">
        <v>4.9228529839883501</v>
      </c>
      <c r="L102" s="10">
        <v>0.84528246859329403</v>
      </c>
      <c r="M102" s="10">
        <v>2.0298346665120402E-2</v>
      </c>
      <c r="N102" s="10">
        <v>1.95219005714014</v>
      </c>
      <c r="O102" s="10">
        <f t="shared" si="1"/>
        <v>2.9287893513080072</v>
      </c>
      <c r="P102" s="13">
        <v>98</v>
      </c>
    </row>
    <row r="103" spans="2:16" x14ac:dyDescent="0.25">
      <c r="B103" s="10" t="s">
        <v>13</v>
      </c>
      <c r="C103" s="10" t="s">
        <v>190</v>
      </c>
      <c r="D103" s="10">
        <v>8</v>
      </c>
      <c r="E103" s="10">
        <v>2.5889967637540399</v>
      </c>
      <c r="F103" s="10">
        <v>1.17817729398983E-3</v>
      </c>
      <c r="G103" s="10" t="s">
        <v>191</v>
      </c>
      <c r="H103" s="10">
        <v>229</v>
      </c>
      <c r="I103" s="10">
        <v>96</v>
      </c>
      <c r="J103" s="10">
        <v>13528</v>
      </c>
      <c r="K103" s="10">
        <v>4.9228529839883501</v>
      </c>
      <c r="L103" s="10">
        <v>0.84528246859329403</v>
      </c>
      <c r="M103" s="10">
        <v>2.0298346665120402E-2</v>
      </c>
      <c r="N103" s="10">
        <v>1.95219005714014</v>
      </c>
      <c r="O103" s="10">
        <f t="shared" si="1"/>
        <v>2.9287893513080072</v>
      </c>
      <c r="P103" s="13">
        <v>99</v>
      </c>
    </row>
    <row r="104" spans="2:16" x14ac:dyDescent="0.25">
      <c r="B104" s="10" t="s">
        <v>13</v>
      </c>
      <c r="C104" s="10" t="s">
        <v>192</v>
      </c>
      <c r="D104" s="10">
        <v>26</v>
      </c>
      <c r="E104" s="10">
        <v>8.4142394822006406</v>
      </c>
      <c r="F104" s="10">
        <v>1.2163918604936499E-3</v>
      </c>
      <c r="G104" s="12" t="s">
        <v>193</v>
      </c>
      <c r="H104" s="10">
        <v>229</v>
      </c>
      <c r="I104" s="10">
        <v>768</v>
      </c>
      <c r="J104" s="10">
        <v>13528</v>
      </c>
      <c r="K104" s="10">
        <v>1.99990902474526</v>
      </c>
      <c r="L104" s="10">
        <v>0.85437498859778305</v>
      </c>
      <c r="M104" s="10">
        <v>2.0724839170359999E-2</v>
      </c>
      <c r="N104" s="10">
        <v>2.0149059613595699</v>
      </c>
      <c r="O104" s="10">
        <f t="shared" si="1"/>
        <v>2.9149264946069251</v>
      </c>
      <c r="P104" s="13">
        <v>100</v>
      </c>
    </row>
    <row r="105" spans="2:16" x14ac:dyDescent="0.25">
      <c r="B105" s="10" t="s">
        <v>13</v>
      </c>
      <c r="C105" s="10" t="s">
        <v>194</v>
      </c>
      <c r="D105" s="10">
        <v>7</v>
      </c>
      <c r="E105" s="10">
        <v>2.2653721682847898</v>
      </c>
      <c r="F105" s="10">
        <v>1.32679510812271E-3</v>
      </c>
      <c r="G105" s="10" t="s">
        <v>195</v>
      </c>
      <c r="H105" s="10">
        <v>229</v>
      </c>
      <c r="I105" s="10">
        <v>72</v>
      </c>
      <c r="J105" s="10">
        <v>13528</v>
      </c>
      <c r="K105" s="10">
        <v>5.7433284813197396</v>
      </c>
      <c r="L105" s="10">
        <v>0.87775294425148798</v>
      </c>
      <c r="M105" s="10">
        <v>2.2345599905527001E-2</v>
      </c>
      <c r="N105" s="10">
        <v>2.19588262874794</v>
      </c>
      <c r="O105" s="10">
        <f t="shared" si="1"/>
        <v>2.8771961383880309</v>
      </c>
      <c r="P105" s="13">
        <v>101</v>
      </c>
    </row>
    <row r="106" spans="2:16" x14ac:dyDescent="0.25">
      <c r="B106" s="10" t="s">
        <v>13</v>
      </c>
      <c r="C106" s="10" t="s">
        <v>196</v>
      </c>
      <c r="D106" s="10">
        <v>8</v>
      </c>
      <c r="E106" s="10">
        <v>2.5889967637540399</v>
      </c>
      <c r="F106" s="10">
        <v>1.41038337347E-3</v>
      </c>
      <c r="G106" s="10" t="s">
        <v>191</v>
      </c>
      <c r="H106" s="10">
        <v>229</v>
      </c>
      <c r="I106" s="10">
        <v>99</v>
      </c>
      <c r="J106" s="10">
        <v>13528</v>
      </c>
      <c r="K106" s="10">
        <v>4.7736756208371904</v>
      </c>
      <c r="L106" s="10">
        <v>0.892923612687753</v>
      </c>
      <c r="M106" s="10">
        <v>2.3487981751640099E-2</v>
      </c>
      <c r="N106" s="10">
        <v>2.3326941907276</v>
      </c>
      <c r="O106" s="10">
        <f t="shared" si="1"/>
        <v>2.8506628204285258</v>
      </c>
      <c r="P106" s="13">
        <v>102</v>
      </c>
    </row>
    <row r="107" spans="2:16" x14ac:dyDescent="0.25">
      <c r="B107" s="10" t="s">
        <v>13</v>
      </c>
      <c r="C107" s="10" t="s">
        <v>197</v>
      </c>
      <c r="D107" s="10">
        <v>6</v>
      </c>
      <c r="E107" s="10">
        <v>1.94174757281553</v>
      </c>
      <c r="F107" s="10">
        <v>1.4873838065651401E-3</v>
      </c>
      <c r="G107" s="10" t="s">
        <v>198</v>
      </c>
      <c r="H107" s="10">
        <v>229</v>
      </c>
      <c r="I107" s="10">
        <v>50</v>
      </c>
      <c r="J107" s="10">
        <v>13528</v>
      </c>
      <c r="K107" s="10">
        <v>7.08890829694323</v>
      </c>
      <c r="L107" s="10">
        <v>0.905228007191343</v>
      </c>
      <c r="M107" s="10">
        <v>2.44978954907509E-2</v>
      </c>
      <c r="N107" s="10">
        <v>2.4585640002735998</v>
      </c>
      <c r="O107" s="10">
        <f t="shared" si="1"/>
        <v>2.8275769510707249</v>
      </c>
      <c r="P107" s="13">
        <v>103</v>
      </c>
    </row>
    <row r="108" spans="2:16" x14ac:dyDescent="0.25">
      <c r="B108" s="10" t="s">
        <v>13</v>
      </c>
      <c r="C108" s="10" t="s">
        <v>199</v>
      </c>
      <c r="D108" s="10">
        <v>7</v>
      </c>
      <c r="E108" s="10">
        <v>2.2653721682847898</v>
      </c>
      <c r="F108" s="10">
        <v>1.5299666700918501E-3</v>
      </c>
      <c r="G108" s="10" t="s">
        <v>200</v>
      </c>
      <c r="H108" s="10">
        <v>229</v>
      </c>
      <c r="I108" s="10">
        <v>74</v>
      </c>
      <c r="J108" s="10">
        <v>13528</v>
      </c>
      <c r="K108" s="10">
        <v>5.5881033872300199</v>
      </c>
      <c r="L108" s="10">
        <v>0.91141492349603404</v>
      </c>
      <c r="M108" s="10">
        <v>2.49317710312787E-2</v>
      </c>
      <c r="N108" s="10">
        <v>2.5281071490057601</v>
      </c>
      <c r="O108" s="10">
        <f t="shared" si="1"/>
        <v>2.8153180300666216</v>
      </c>
      <c r="P108" s="13">
        <v>104</v>
      </c>
    </row>
    <row r="109" spans="2:16" x14ac:dyDescent="0.25">
      <c r="B109" s="10" t="s">
        <v>13</v>
      </c>
      <c r="C109" s="10" t="s">
        <v>201</v>
      </c>
      <c r="D109" s="10">
        <v>8</v>
      </c>
      <c r="E109" s="10">
        <v>2.5889967637540399</v>
      </c>
      <c r="F109" s="10">
        <v>1.58403658455413E-3</v>
      </c>
      <c r="G109" s="10" t="s">
        <v>191</v>
      </c>
      <c r="H109" s="10">
        <v>229</v>
      </c>
      <c r="I109" s="10">
        <v>101</v>
      </c>
      <c r="J109" s="10">
        <v>13528</v>
      </c>
      <c r="K109" s="10">
        <v>4.6791473907216004</v>
      </c>
      <c r="L109" s="10">
        <v>0.91869258186990399</v>
      </c>
      <c r="M109" s="10">
        <v>2.5539524710775099E-2</v>
      </c>
      <c r="N109" s="10">
        <v>2.6163429156734699</v>
      </c>
      <c r="O109" s="10">
        <f t="shared" si="1"/>
        <v>2.8002347922626223</v>
      </c>
      <c r="P109" s="13">
        <v>105</v>
      </c>
    </row>
    <row r="110" spans="2:16" x14ac:dyDescent="0.25">
      <c r="B110" s="10" t="s">
        <v>13</v>
      </c>
      <c r="C110" s="10" t="s">
        <v>202</v>
      </c>
      <c r="D110" s="10">
        <v>6</v>
      </c>
      <c r="E110" s="10">
        <v>1.94174757281553</v>
      </c>
      <c r="F110" s="10">
        <v>1.6267647516756099E-3</v>
      </c>
      <c r="G110" s="10" t="s">
        <v>198</v>
      </c>
      <c r="H110" s="10">
        <v>229</v>
      </c>
      <c r="I110" s="10">
        <v>51</v>
      </c>
      <c r="J110" s="10">
        <v>13528</v>
      </c>
      <c r="K110" s="10">
        <v>6.9499100950423802</v>
      </c>
      <c r="L110" s="10">
        <v>0.92401850635691196</v>
      </c>
      <c r="M110" s="10">
        <v>2.59558299845082E-2</v>
      </c>
      <c r="N110" s="10">
        <v>2.6860171517358999</v>
      </c>
      <c r="O110" s="10">
        <f t="shared" si="1"/>
        <v>2.7886752463477449</v>
      </c>
      <c r="P110" s="13">
        <v>106</v>
      </c>
    </row>
    <row r="111" spans="2:16" x14ac:dyDescent="0.25">
      <c r="B111" s="10" t="s">
        <v>13</v>
      </c>
      <c r="C111" s="10" t="s">
        <v>203</v>
      </c>
      <c r="D111" s="10">
        <v>12</v>
      </c>
      <c r="E111" s="10">
        <v>3.88349514563106</v>
      </c>
      <c r="F111" s="10">
        <v>1.6382776050527701E-3</v>
      </c>
      <c r="G111" s="10" t="s">
        <v>204</v>
      </c>
      <c r="H111" s="10">
        <v>229</v>
      </c>
      <c r="I111" s="10">
        <v>227</v>
      </c>
      <c r="J111" s="10">
        <v>13528</v>
      </c>
      <c r="K111" s="10">
        <v>3.1228670911644101</v>
      </c>
      <c r="L111" s="10">
        <v>0.92539293872116501</v>
      </c>
      <c r="M111" s="10">
        <v>2.5876683424466598E-2</v>
      </c>
      <c r="N111" s="10">
        <v>2.7047824478243498</v>
      </c>
      <c r="O111" s="10">
        <f t="shared" si="1"/>
        <v>2.7856125054282344</v>
      </c>
      <c r="P111" s="13">
        <v>107</v>
      </c>
    </row>
    <row r="112" spans="2:16" x14ac:dyDescent="0.25">
      <c r="B112" s="10" t="s">
        <v>13</v>
      </c>
      <c r="C112" s="10" t="s">
        <v>205</v>
      </c>
      <c r="D112" s="10">
        <v>6</v>
      </c>
      <c r="E112" s="10">
        <v>1.94174757281553</v>
      </c>
      <c r="F112" s="10">
        <v>1.9339744910007999E-3</v>
      </c>
      <c r="G112" s="10" t="s">
        <v>206</v>
      </c>
      <c r="H112" s="10">
        <v>229</v>
      </c>
      <c r="I112" s="10">
        <v>53</v>
      </c>
      <c r="J112" s="10">
        <v>13528</v>
      </c>
      <c r="K112" s="10">
        <v>6.6876493367388896</v>
      </c>
      <c r="L112" s="10">
        <v>0.95332029799592199</v>
      </c>
      <c r="M112" s="10">
        <v>3.0179676893905601E-2</v>
      </c>
      <c r="N112" s="10">
        <v>3.1855873122281602</v>
      </c>
      <c r="O112" s="10">
        <f t="shared" si="1"/>
        <v>2.7135492585315344</v>
      </c>
      <c r="P112" s="13">
        <v>108</v>
      </c>
    </row>
    <row r="113" spans="2:16" x14ac:dyDescent="0.25">
      <c r="B113" s="10" t="s">
        <v>13</v>
      </c>
      <c r="C113" s="10" t="s">
        <v>207</v>
      </c>
      <c r="D113" s="10">
        <v>6</v>
      </c>
      <c r="E113" s="10">
        <v>1.94174757281553</v>
      </c>
      <c r="F113" s="10">
        <v>2.1025432951202101E-3</v>
      </c>
      <c r="G113" s="10" t="s">
        <v>208</v>
      </c>
      <c r="H113" s="10">
        <v>229</v>
      </c>
      <c r="I113" s="10">
        <v>54</v>
      </c>
      <c r="J113" s="10">
        <v>13528</v>
      </c>
      <c r="K113" s="10">
        <v>6.5638039786511397</v>
      </c>
      <c r="L113" s="10">
        <v>0.96427233367405396</v>
      </c>
      <c r="M113" s="10">
        <v>3.2450231490526102E-2</v>
      </c>
      <c r="N113" s="10">
        <v>3.45868050851987</v>
      </c>
      <c r="O113" s="10">
        <f t="shared" si="1"/>
        <v>2.677255052539226</v>
      </c>
      <c r="P113" s="13">
        <v>109</v>
      </c>
    </row>
    <row r="114" spans="2:16" x14ac:dyDescent="0.25">
      <c r="B114" s="10" t="s">
        <v>13</v>
      </c>
      <c r="C114" s="10" t="s">
        <v>209</v>
      </c>
      <c r="D114" s="10">
        <v>5</v>
      </c>
      <c r="E114" s="10">
        <v>1.61812297734627</v>
      </c>
      <c r="F114" s="10">
        <v>2.1911062087473301E-3</v>
      </c>
      <c r="G114" s="10" t="s">
        <v>210</v>
      </c>
      <c r="H114" s="10">
        <v>229</v>
      </c>
      <c r="I114" s="10">
        <v>33</v>
      </c>
      <c r="J114" s="10">
        <v>13528</v>
      </c>
      <c r="K114" s="10">
        <v>8.9506417890697296</v>
      </c>
      <c r="L114" s="10">
        <v>0.968955283229609</v>
      </c>
      <c r="M114" s="10">
        <v>3.3469494536309902E-2</v>
      </c>
      <c r="N114" s="10">
        <v>3.60186821023628</v>
      </c>
      <c r="O114" s="10">
        <f t="shared" si="1"/>
        <v>2.6593365705200998</v>
      </c>
      <c r="P114" s="13">
        <v>110</v>
      </c>
    </row>
    <row r="115" spans="2:16" x14ac:dyDescent="0.25">
      <c r="B115" s="10" t="s">
        <v>13</v>
      </c>
      <c r="C115" s="10" t="s">
        <v>211</v>
      </c>
      <c r="D115" s="10">
        <v>8</v>
      </c>
      <c r="E115" s="10">
        <v>2.5889967637540399</v>
      </c>
      <c r="F115" s="10">
        <v>2.20635224083889E-3</v>
      </c>
      <c r="G115" s="10" t="s">
        <v>212</v>
      </c>
      <c r="H115" s="10">
        <v>229</v>
      </c>
      <c r="I115" s="10">
        <v>107</v>
      </c>
      <c r="J115" s="10">
        <v>13528</v>
      </c>
      <c r="K115" s="10">
        <v>4.4167652940456197</v>
      </c>
      <c r="L115" s="10">
        <v>0.96969717353968998</v>
      </c>
      <c r="M115" s="10">
        <v>3.3377015034194102E-2</v>
      </c>
      <c r="N115" s="10">
        <v>3.62649769970951</v>
      </c>
      <c r="O115" s="10">
        <f t="shared" si="1"/>
        <v>2.6563251518954805</v>
      </c>
      <c r="P115" s="13">
        <v>111</v>
      </c>
    </row>
    <row r="116" spans="2:16" x14ac:dyDescent="0.25">
      <c r="B116" s="10" t="s">
        <v>13</v>
      </c>
      <c r="C116" s="10" t="s">
        <v>213</v>
      </c>
      <c r="D116" s="10">
        <v>8</v>
      </c>
      <c r="E116" s="10">
        <v>2.5889967637540399</v>
      </c>
      <c r="F116" s="10">
        <v>2.5809115075256001E-3</v>
      </c>
      <c r="G116" s="10" t="s">
        <v>189</v>
      </c>
      <c r="H116" s="10">
        <v>229</v>
      </c>
      <c r="I116" s="10">
        <v>110</v>
      </c>
      <c r="J116" s="10">
        <v>13528</v>
      </c>
      <c r="K116" s="10">
        <v>4.2963080587534703</v>
      </c>
      <c r="L116" s="10">
        <v>0.98327522740026496</v>
      </c>
      <c r="M116" s="10">
        <v>3.85716477403832E-2</v>
      </c>
      <c r="N116" s="10">
        <v>4.2297315824706301</v>
      </c>
      <c r="O116" s="10">
        <f t="shared" si="1"/>
        <v>2.588226885983901</v>
      </c>
      <c r="P116" s="13">
        <v>112</v>
      </c>
    </row>
    <row r="117" spans="2:16" x14ac:dyDescent="0.25">
      <c r="B117" s="10" t="s">
        <v>13</v>
      </c>
      <c r="C117" s="10" t="s">
        <v>214</v>
      </c>
      <c r="D117" s="10">
        <v>20</v>
      </c>
      <c r="E117" s="10">
        <v>6.4724919093851101</v>
      </c>
      <c r="F117" s="10">
        <v>2.61798695243083E-3</v>
      </c>
      <c r="G117" s="12" t="s">
        <v>155</v>
      </c>
      <c r="H117" s="10">
        <v>229</v>
      </c>
      <c r="I117" s="10">
        <v>553</v>
      </c>
      <c r="J117" s="10">
        <v>13528</v>
      </c>
      <c r="K117" s="10">
        <v>2.1365003908810198</v>
      </c>
      <c r="L117" s="10">
        <v>0.98423097425907102</v>
      </c>
      <c r="M117" s="10">
        <v>3.8750256810672297E-2</v>
      </c>
      <c r="N117" s="10">
        <v>4.2892487139618796</v>
      </c>
      <c r="O117" s="10">
        <f t="shared" si="1"/>
        <v>2.582032522224305</v>
      </c>
      <c r="P117" s="13">
        <v>113</v>
      </c>
    </row>
    <row r="118" spans="2:16" x14ac:dyDescent="0.25">
      <c r="B118" s="10" t="s">
        <v>13</v>
      </c>
      <c r="C118" s="10" t="s">
        <v>215</v>
      </c>
      <c r="D118" s="10">
        <v>4</v>
      </c>
      <c r="E118" s="10">
        <v>1.2944983818770199</v>
      </c>
      <c r="F118" s="10">
        <v>2.6979360085508598E-3</v>
      </c>
      <c r="G118" s="10" t="s">
        <v>216</v>
      </c>
      <c r="H118" s="10">
        <v>229</v>
      </c>
      <c r="I118" s="10">
        <v>17</v>
      </c>
      <c r="J118" s="10">
        <v>13528</v>
      </c>
      <c r="K118" s="10">
        <v>13.8998201900847</v>
      </c>
      <c r="L118" s="10">
        <v>0.98611025250764806</v>
      </c>
      <c r="M118" s="10">
        <v>3.9542286834833698E-2</v>
      </c>
      <c r="N118" s="10">
        <v>4.4174724328072204</v>
      </c>
      <c r="O118" s="10">
        <f t="shared" si="1"/>
        <v>2.5689683554286926</v>
      </c>
      <c r="P118" s="13">
        <v>114</v>
      </c>
    </row>
    <row r="119" spans="2:16" x14ac:dyDescent="0.25">
      <c r="B119" s="10" t="s">
        <v>13</v>
      </c>
      <c r="C119" s="10" t="s">
        <v>217</v>
      </c>
      <c r="D119" s="10">
        <v>5</v>
      </c>
      <c r="E119" s="10">
        <v>1.61812297734627</v>
      </c>
      <c r="F119" s="10">
        <v>2.7309986200053401E-3</v>
      </c>
      <c r="G119" s="10" t="s">
        <v>218</v>
      </c>
      <c r="H119" s="10">
        <v>229</v>
      </c>
      <c r="I119" s="10">
        <v>35</v>
      </c>
      <c r="J119" s="10">
        <v>13528</v>
      </c>
      <c r="K119" s="10">
        <v>8.4391765439800306</v>
      </c>
      <c r="L119" s="10">
        <v>0.98682039700594604</v>
      </c>
      <c r="M119" s="10">
        <v>3.96512095525429E-2</v>
      </c>
      <c r="N119" s="10">
        <v>4.4704516161926904</v>
      </c>
      <c r="O119" s="10">
        <f t="shared" si="1"/>
        <v>2.5636785193125613</v>
      </c>
      <c r="P119" s="13">
        <v>115</v>
      </c>
    </row>
    <row r="120" spans="2:16" x14ac:dyDescent="0.25">
      <c r="B120" s="10" t="s">
        <v>13</v>
      </c>
      <c r="C120" s="10" t="s">
        <v>219</v>
      </c>
      <c r="D120" s="10">
        <v>3</v>
      </c>
      <c r="E120" s="10">
        <v>0.970873786407766</v>
      </c>
      <c r="F120" s="10">
        <v>2.7349613003310501E-3</v>
      </c>
      <c r="G120" s="10" t="s">
        <v>220</v>
      </c>
      <c r="H120" s="10">
        <v>229</v>
      </c>
      <c r="I120" s="10">
        <v>5</v>
      </c>
      <c r="J120" s="10">
        <v>13528</v>
      </c>
      <c r="K120" s="10">
        <v>35.444541484716098</v>
      </c>
      <c r="L120" s="10">
        <v>0.98690303802425505</v>
      </c>
      <c r="M120" s="10">
        <v>3.9347330038980798E-2</v>
      </c>
      <c r="N120" s="10">
        <v>4.4767995206071696</v>
      </c>
      <c r="O120" s="10">
        <f t="shared" si="1"/>
        <v>2.5630488145486803</v>
      </c>
      <c r="P120" s="13">
        <v>116</v>
      </c>
    </row>
    <row r="121" spans="2:16" x14ac:dyDescent="0.25">
      <c r="B121" s="10" t="s">
        <v>13</v>
      </c>
      <c r="C121" s="10" t="s">
        <v>221</v>
      </c>
      <c r="D121" s="10">
        <v>3</v>
      </c>
      <c r="E121" s="10">
        <v>0.970873786407766</v>
      </c>
      <c r="F121" s="10">
        <v>2.7349613003310501E-3</v>
      </c>
      <c r="G121" s="10" t="s">
        <v>220</v>
      </c>
      <c r="H121" s="10">
        <v>229</v>
      </c>
      <c r="I121" s="10">
        <v>5</v>
      </c>
      <c r="J121" s="10">
        <v>13528</v>
      </c>
      <c r="K121" s="10">
        <v>35.444541484716098</v>
      </c>
      <c r="L121" s="10">
        <v>0.98690303802425505</v>
      </c>
      <c r="M121" s="10">
        <v>3.9347330038980798E-2</v>
      </c>
      <c r="N121" s="10">
        <v>4.4767995206071696</v>
      </c>
      <c r="O121" s="10">
        <f t="shared" si="1"/>
        <v>2.5630488145486803</v>
      </c>
      <c r="P121" s="13">
        <v>117</v>
      </c>
    </row>
    <row r="122" spans="2:16" x14ac:dyDescent="0.25">
      <c r="B122" s="10" t="s">
        <v>13</v>
      </c>
      <c r="C122" s="10" t="s">
        <v>222</v>
      </c>
      <c r="D122" s="10">
        <v>14</v>
      </c>
      <c r="E122" s="10">
        <v>4.5307443365695796</v>
      </c>
      <c r="F122" s="10">
        <v>2.96729401833718E-3</v>
      </c>
      <c r="G122" s="10" t="s">
        <v>223</v>
      </c>
      <c r="H122" s="10">
        <v>229</v>
      </c>
      <c r="I122" s="10">
        <v>319</v>
      </c>
      <c r="J122" s="10">
        <v>13528</v>
      </c>
      <c r="K122" s="10">
        <v>2.5925996906270901</v>
      </c>
      <c r="L122" s="10">
        <v>0.99094292694809005</v>
      </c>
      <c r="M122" s="10">
        <v>4.2239836154365197E-2</v>
      </c>
      <c r="N122" s="10">
        <v>4.8482858958912498</v>
      </c>
      <c r="O122" s="10">
        <f t="shared" si="1"/>
        <v>2.5276394188954896</v>
      </c>
      <c r="P122" s="13">
        <v>118</v>
      </c>
    </row>
    <row r="123" spans="2:16" x14ac:dyDescent="0.25">
      <c r="B123" s="10" t="s">
        <v>13</v>
      </c>
      <c r="C123" s="10" t="s">
        <v>224</v>
      </c>
      <c r="D123" s="10">
        <v>15</v>
      </c>
      <c r="E123" s="10">
        <v>4.8543689320388301</v>
      </c>
      <c r="F123" s="10">
        <v>3.1084797728391199E-3</v>
      </c>
      <c r="G123" s="10" t="s">
        <v>225</v>
      </c>
      <c r="H123" s="10">
        <v>229</v>
      </c>
      <c r="I123" s="10">
        <v>359</v>
      </c>
      <c r="J123" s="10">
        <v>13528</v>
      </c>
      <c r="K123" s="10">
        <v>2.4682828331975002</v>
      </c>
      <c r="L123" s="10">
        <v>0.99276183350511804</v>
      </c>
      <c r="M123" s="10">
        <v>4.3814666642106002E-2</v>
      </c>
      <c r="N123" s="10">
        <v>5.0733696600773097</v>
      </c>
      <c r="O123" s="10">
        <f t="shared" si="1"/>
        <v>2.5074519542803633</v>
      </c>
      <c r="P123" s="13">
        <v>119</v>
      </c>
    </row>
    <row r="124" spans="2:16" x14ac:dyDescent="0.25">
      <c r="B124" s="10" t="s">
        <v>13</v>
      </c>
      <c r="C124" s="10" t="s">
        <v>226</v>
      </c>
      <c r="D124" s="10">
        <v>15</v>
      </c>
      <c r="E124" s="10">
        <v>4.8543689320388301</v>
      </c>
      <c r="F124" s="10">
        <v>3.2142097670335799E-3</v>
      </c>
      <c r="G124" s="10" t="s">
        <v>225</v>
      </c>
      <c r="H124" s="10">
        <v>229</v>
      </c>
      <c r="I124" s="10">
        <v>360</v>
      </c>
      <c r="J124" s="10">
        <v>13528</v>
      </c>
      <c r="K124" s="10">
        <v>2.4614264919941702</v>
      </c>
      <c r="L124" s="10">
        <v>0.993880584700508</v>
      </c>
      <c r="M124" s="10">
        <v>4.4874478533632599E-2</v>
      </c>
      <c r="N124" s="10">
        <v>5.2416005676046504</v>
      </c>
      <c r="O124" s="10">
        <f t="shared" si="1"/>
        <v>2.4929257835489089</v>
      </c>
      <c r="P124" s="13">
        <v>120</v>
      </c>
    </row>
    <row r="125" spans="2:16" x14ac:dyDescent="0.25">
      <c r="B125" s="10" t="s">
        <v>13</v>
      </c>
      <c r="C125" s="10" t="s">
        <v>227</v>
      </c>
      <c r="D125" s="10">
        <v>7</v>
      </c>
      <c r="E125" s="10">
        <v>2.2653721682847898</v>
      </c>
      <c r="F125" s="10">
        <v>3.4815799878914E-3</v>
      </c>
      <c r="G125" s="10" t="s">
        <v>228</v>
      </c>
      <c r="H125" s="10">
        <v>229</v>
      </c>
      <c r="I125" s="10">
        <v>87</v>
      </c>
      <c r="J125" s="10">
        <v>13528</v>
      </c>
      <c r="K125" s="10">
        <v>4.7530994328163398</v>
      </c>
      <c r="L125" s="10">
        <v>0.99599798596170297</v>
      </c>
      <c r="M125" s="10">
        <v>4.8099021427770602E-2</v>
      </c>
      <c r="N125" s="10">
        <v>5.6657733716820804</v>
      </c>
      <c r="O125" s="10">
        <f t="shared" si="1"/>
        <v>2.4582236226337972</v>
      </c>
      <c r="P125" s="13">
        <v>121</v>
      </c>
    </row>
    <row r="126" spans="2:16" x14ac:dyDescent="0.25">
      <c r="B126" s="10" t="s">
        <v>13</v>
      </c>
      <c r="C126" s="10" t="s">
        <v>229</v>
      </c>
      <c r="D126" s="10">
        <v>7</v>
      </c>
      <c r="E126" s="10">
        <v>2.2653721682847898</v>
      </c>
      <c r="F126" s="10">
        <v>3.4815799878914E-3</v>
      </c>
      <c r="G126" s="10" t="s">
        <v>228</v>
      </c>
      <c r="H126" s="10">
        <v>229</v>
      </c>
      <c r="I126" s="10">
        <v>87</v>
      </c>
      <c r="J126" s="10">
        <v>13528</v>
      </c>
      <c r="K126" s="10">
        <v>4.7530994328163398</v>
      </c>
      <c r="L126" s="10">
        <v>0.99599798596170297</v>
      </c>
      <c r="M126" s="10">
        <v>4.8099021427770602E-2</v>
      </c>
      <c r="N126" s="10">
        <v>5.6657733716820804</v>
      </c>
      <c r="O126" s="10">
        <f t="shared" si="1"/>
        <v>2.4582236226337972</v>
      </c>
      <c r="P126" s="13">
        <v>122</v>
      </c>
    </row>
    <row r="127" spans="2:16" x14ac:dyDescent="0.25">
      <c r="B127" s="10" t="s">
        <v>13</v>
      </c>
      <c r="C127" s="10" t="s">
        <v>230</v>
      </c>
      <c r="D127" s="10">
        <v>6</v>
      </c>
      <c r="E127" s="10">
        <v>1.94174757281553</v>
      </c>
      <c r="F127" s="10">
        <v>3.59675818714766E-3</v>
      </c>
      <c r="G127" s="10" t="s">
        <v>231</v>
      </c>
      <c r="H127" s="10">
        <v>229</v>
      </c>
      <c r="I127" s="10">
        <v>61</v>
      </c>
      <c r="J127" s="10">
        <v>13528</v>
      </c>
      <c r="K127" s="10">
        <v>5.8105805712649401</v>
      </c>
      <c r="L127" s="10">
        <v>0.99666716572351799</v>
      </c>
      <c r="M127" s="10">
        <v>4.9224466275461398E-2</v>
      </c>
      <c r="N127" s="10">
        <v>5.8479485329946996</v>
      </c>
      <c r="O127" s="10">
        <f t="shared" si="1"/>
        <v>2.4440887591560694</v>
      </c>
      <c r="P127" s="13">
        <v>123</v>
      </c>
    </row>
    <row r="128" spans="2:16" x14ac:dyDescent="0.25">
      <c r="B128" s="10" t="s">
        <v>13</v>
      </c>
      <c r="C128" s="10" t="s">
        <v>232</v>
      </c>
      <c r="D128" s="10">
        <v>7</v>
      </c>
      <c r="E128" s="10">
        <v>2.2653721682847898</v>
      </c>
      <c r="F128" s="10">
        <v>3.6849036347875899E-3</v>
      </c>
      <c r="G128" s="10" t="s">
        <v>233</v>
      </c>
      <c r="H128" s="10">
        <v>229</v>
      </c>
      <c r="I128" s="10">
        <v>88</v>
      </c>
      <c r="J128" s="10">
        <v>13528</v>
      </c>
      <c r="K128" s="10">
        <v>4.6990869392616101</v>
      </c>
      <c r="L128" s="10">
        <v>0.99710270090811404</v>
      </c>
      <c r="M128" s="10">
        <v>4.9971172591031697E-2</v>
      </c>
      <c r="N128" s="10">
        <v>5.9871430174571199</v>
      </c>
      <c r="O128" s="10">
        <f t="shared" si="1"/>
        <v>2.4335738650443379</v>
      </c>
      <c r="P128" s="13">
        <v>124</v>
      </c>
    </row>
    <row r="129" spans="2:16" x14ac:dyDescent="0.25">
      <c r="B129" s="10" t="s">
        <v>13</v>
      </c>
      <c r="C129" s="10" t="s">
        <v>234</v>
      </c>
      <c r="D129" s="10">
        <v>5</v>
      </c>
      <c r="E129" s="10">
        <v>1.61812297734627</v>
      </c>
      <c r="F129" s="10">
        <v>3.70153385569175E-3</v>
      </c>
      <c r="G129" s="10" t="s">
        <v>235</v>
      </c>
      <c r="H129" s="10">
        <v>229</v>
      </c>
      <c r="I129" s="10">
        <v>38</v>
      </c>
      <c r="J129" s="10">
        <v>13528</v>
      </c>
      <c r="K129" s="10">
        <v>7.7729257641921397</v>
      </c>
      <c r="L129" s="10">
        <v>0.99717825431983498</v>
      </c>
      <c r="M129" s="10">
        <v>4.9765946482989397E-2</v>
      </c>
      <c r="N129" s="10">
        <v>6.0133828506496103</v>
      </c>
      <c r="O129" s="10">
        <f t="shared" si="1"/>
        <v>2.4316182740346179</v>
      </c>
      <c r="P129" s="13">
        <v>125</v>
      </c>
    </row>
    <row r="130" spans="2:16" x14ac:dyDescent="0.25">
      <c r="B130" s="10" t="s">
        <v>13</v>
      </c>
      <c r="C130" s="10" t="s">
        <v>236</v>
      </c>
      <c r="D130" s="10">
        <v>4</v>
      </c>
      <c r="E130" s="10">
        <v>1.2944983818770199</v>
      </c>
      <c r="F130" s="10">
        <v>3.7503213547625701E-3</v>
      </c>
      <c r="G130" s="10" t="s">
        <v>237</v>
      </c>
      <c r="H130" s="10">
        <v>229</v>
      </c>
      <c r="I130" s="10">
        <v>19</v>
      </c>
      <c r="J130" s="10">
        <v>13528</v>
      </c>
      <c r="K130" s="10">
        <v>12.436681222707399</v>
      </c>
      <c r="L130" s="10">
        <v>0.99738873106267401</v>
      </c>
      <c r="M130" s="10">
        <v>4.9982775721090701E-2</v>
      </c>
      <c r="N130" s="10">
        <v>6.0903220082708902</v>
      </c>
      <c r="O130" s="10">
        <f t="shared" si="1"/>
        <v>2.4259315171734599</v>
      </c>
      <c r="P130" s="13">
        <v>126</v>
      </c>
    </row>
    <row r="131" spans="2:16" x14ac:dyDescent="0.25">
      <c r="B131" s="10" t="s">
        <v>13</v>
      </c>
      <c r="C131" s="10" t="s">
        <v>238</v>
      </c>
      <c r="D131" s="10">
        <v>4</v>
      </c>
      <c r="E131" s="10">
        <v>1.2944983818770199</v>
      </c>
      <c r="F131" s="10">
        <v>3.7503213547625701E-3</v>
      </c>
      <c r="G131" s="10" t="s">
        <v>239</v>
      </c>
      <c r="H131" s="10">
        <v>229</v>
      </c>
      <c r="I131" s="10">
        <v>19</v>
      </c>
      <c r="J131" s="10">
        <v>13528</v>
      </c>
      <c r="K131" s="10">
        <v>12.436681222707399</v>
      </c>
      <c r="L131" s="10">
        <v>0.99738873106267401</v>
      </c>
      <c r="M131" s="10">
        <v>4.9982775721090701E-2</v>
      </c>
      <c r="N131" s="10">
        <v>6.0903220082708902</v>
      </c>
      <c r="O131" s="10">
        <f t="shared" si="1"/>
        <v>2.4259315171734599</v>
      </c>
      <c r="P131" s="13">
        <v>127</v>
      </c>
    </row>
    <row r="132" spans="2:16" x14ac:dyDescent="0.25">
      <c r="B132" s="10" t="s">
        <v>13</v>
      </c>
      <c r="C132" s="10" t="s">
        <v>240</v>
      </c>
      <c r="D132" s="10">
        <v>4</v>
      </c>
      <c r="E132" s="10">
        <v>1.2944983818770199</v>
      </c>
      <c r="F132" s="10">
        <v>3.7503213547625701E-3</v>
      </c>
      <c r="G132" s="10" t="s">
        <v>241</v>
      </c>
      <c r="H132" s="10">
        <v>229</v>
      </c>
      <c r="I132" s="10">
        <v>19</v>
      </c>
      <c r="J132" s="10">
        <v>13528</v>
      </c>
      <c r="K132" s="10">
        <v>12.436681222707399</v>
      </c>
      <c r="L132" s="10">
        <v>0.99738873106267401</v>
      </c>
      <c r="M132" s="10">
        <v>4.9982775721090701E-2</v>
      </c>
      <c r="N132" s="10">
        <v>6.0903220082708902</v>
      </c>
      <c r="O132" s="10">
        <f t="shared" si="1"/>
        <v>2.4259315171734599</v>
      </c>
      <c r="P132" s="13">
        <v>128</v>
      </c>
    </row>
    <row r="133" spans="2:16" x14ac:dyDescent="0.25">
      <c r="B133" s="10" t="s">
        <v>13</v>
      </c>
      <c r="C133" s="10" t="s">
        <v>242</v>
      </c>
      <c r="D133" s="10">
        <v>4</v>
      </c>
      <c r="E133" s="10">
        <v>1.2944983818770199</v>
      </c>
      <c r="F133" s="10">
        <v>3.7503213547625701E-3</v>
      </c>
      <c r="G133" s="10" t="s">
        <v>241</v>
      </c>
      <c r="H133" s="10">
        <v>229</v>
      </c>
      <c r="I133" s="10">
        <v>19</v>
      </c>
      <c r="J133" s="10">
        <v>13528</v>
      </c>
      <c r="K133" s="10">
        <v>12.436681222707399</v>
      </c>
      <c r="L133" s="10">
        <v>0.99738873106267401</v>
      </c>
      <c r="M133" s="10">
        <v>4.9982775721090701E-2</v>
      </c>
      <c r="N133" s="10">
        <v>6.0903220082708902</v>
      </c>
      <c r="O133" s="10">
        <f t="shared" si="1"/>
        <v>2.4259315171734599</v>
      </c>
      <c r="P133" s="13">
        <v>129</v>
      </c>
    </row>
    <row r="134" spans="2:16" x14ac:dyDescent="0.25">
      <c r="B134" s="10" t="s">
        <v>13</v>
      </c>
      <c r="C134" s="10" t="s">
        <v>243</v>
      </c>
      <c r="D134" s="10">
        <v>52</v>
      </c>
      <c r="E134" s="10">
        <v>16.828478964401199</v>
      </c>
      <c r="F134" s="10">
        <v>3.8178657986991799E-3</v>
      </c>
      <c r="G134" s="12" t="s">
        <v>244</v>
      </c>
      <c r="H134" s="10">
        <v>229</v>
      </c>
      <c r="I134" s="10">
        <v>2101</v>
      </c>
      <c r="J134" s="10">
        <v>13528</v>
      </c>
      <c r="K134" s="10">
        <v>1.4620943655443699</v>
      </c>
      <c r="L134" s="10">
        <v>0.99765447961864295</v>
      </c>
      <c r="M134" s="10">
        <v>5.0437812930563999E-2</v>
      </c>
      <c r="N134" s="10">
        <v>6.1967436165199699</v>
      </c>
      <c r="O134" s="10">
        <f t="shared" ref="O134:O197" si="2">-LOG(F134,10)</f>
        <v>2.4181793415025261</v>
      </c>
      <c r="P134" s="13">
        <v>130</v>
      </c>
    </row>
    <row r="135" spans="2:16" x14ac:dyDescent="0.25">
      <c r="B135" s="10" t="s">
        <v>13</v>
      </c>
      <c r="C135" s="10" t="s">
        <v>245</v>
      </c>
      <c r="D135" s="10">
        <v>3</v>
      </c>
      <c r="E135" s="10">
        <v>0.970873786407766</v>
      </c>
      <c r="F135" s="10">
        <v>4.0569306356783904E-3</v>
      </c>
      <c r="G135" s="10" t="s">
        <v>220</v>
      </c>
      <c r="H135" s="10">
        <v>229</v>
      </c>
      <c r="I135" s="10">
        <v>6</v>
      </c>
      <c r="J135" s="10">
        <v>13528</v>
      </c>
      <c r="K135" s="10">
        <v>29.537117903930099</v>
      </c>
      <c r="L135" s="10">
        <v>0.99839588581941996</v>
      </c>
      <c r="M135" s="10">
        <v>5.3075064135745698E-2</v>
      </c>
      <c r="N135" s="10">
        <v>6.5724989792789597</v>
      </c>
      <c r="O135" s="10">
        <f t="shared" si="2"/>
        <v>2.3918024176838037</v>
      </c>
      <c r="P135" s="13">
        <v>131</v>
      </c>
    </row>
    <row r="136" spans="2:16" x14ac:dyDescent="0.25">
      <c r="B136" s="10" t="s">
        <v>13</v>
      </c>
      <c r="C136" s="10" t="s">
        <v>246</v>
      </c>
      <c r="D136" s="10">
        <v>5</v>
      </c>
      <c r="E136" s="10">
        <v>1.61812297734627</v>
      </c>
      <c r="F136" s="10">
        <v>4.0708947337440501E-3</v>
      </c>
      <c r="G136" s="10" t="s">
        <v>175</v>
      </c>
      <c r="H136" s="10">
        <v>229</v>
      </c>
      <c r="I136" s="10">
        <v>39</v>
      </c>
      <c r="J136" s="10">
        <v>13528</v>
      </c>
      <c r="K136" s="10">
        <v>7.5736199753667002</v>
      </c>
      <c r="L136" s="10">
        <v>0.99843109750908499</v>
      </c>
      <c r="M136" s="10">
        <v>5.2817687696490499E-2</v>
      </c>
      <c r="N136" s="10">
        <v>6.5944035496417497</v>
      </c>
      <c r="O136" s="10">
        <f t="shared" si="2"/>
        <v>2.3903101275751961</v>
      </c>
      <c r="P136" s="13">
        <v>132</v>
      </c>
    </row>
    <row r="137" spans="2:16" x14ac:dyDescent="0.25">
      <c r="B137" s="10" t="s">
        <v>13</v>
      </c>
      <c r="C137" s="10" t="s">
        <v>247</v>
      </c>
      <c r="D137" s="10">
        <v>4</v>
      </c>
      <c r="E137" s="10">
        <v>1.2944983818770199</v>
      </c>
      <c r="F137" s="10">
        <v>4.3578001028721104E-3</v>
      </c>
      <c r="G137" s="10" t="s">
        <v>248</v>
      </c>
      <c r="H137" s="10">
        <v>229</v>
      </c>
      <c r="I137" s="10">
        <v>20</v>
      </c>
      <c r="J137" s="10">
        <v>13528</v>
      </c>
      <c r="K137" s="10">
        <v>11.814847161572001</v>
      </c>
      <c r="L137" s="10">
        <v>0.99900570070269101</v>
      </c>
      <c r="M137" s="10">
        <v>5.5984099384198002E-2</v>
      </c>
      <c r="N137" s="10">
        <v>7.0433859664081302</v>
      </c>
      <c r="O137" s="10">
        <f t="shared" si="2"/>
        <v>2.3607326952028176</v>
      </c>
      <c r="P137" s="13">
        <v>133</v>
      </c>
    </row>
    <row r="138" spans="2:16" x14ac:dyDescent="0.25">
      <c r="B138" s="10" t="s">
        <v>13</v>
      </c>
      <c r="C138" s="10" t="s">
        <v>249</v>
      </c>
      <c r="D138" s="10">
        <v>5</v>
      </c>
      <c r="E138" s="10">
        <v>1.61812297734627</v>
      </c>
      <c r="F138" s="10">
        <v>4.4643908947929996E-3</v>
      </c>
      <c r="G138" s="10" t="s">
        <v>250</v>
      </c>
      <c r="H138" s="10">
        <v>229</v>
      </c>
      <c r="I138" s="10">
        <v>40</v>
      </c>
      <c r="J138" s="10">
        <v>13528</v>
      </c>
      <c r="K138" s="10">
        <v>7.3842794759825301</v>
      </c>
      <c r="L138" s="10">
        <v>0.99916070903558296</v>
      </c>
      <c r="M138" s="10">
        <v>5.6856470357153403E-2</v>
      </c>
      <c r="N138" s="10">
        <v>7.20967388602286</v>
      </c>
      <c r="O138" s="10">
        <f t="shared" si="2"/>
        <v>2.3502377862883801</v>
      </c>
      <c r="P138" s="13">
        <v>134</v>
      </c>
    </row>
    <row r="139" spans="2:16" x14ac:dyDescent="0.25">
      <c r="B139" s="10" t="s">
        <v>13</v>
      </c>
      <c r="C139" s="10" t="s">
        <v>251</v>
      </c>
      <c r="D139" s="10">
        <v>6</v>
      </c>
      <c r="E139" s="10">
        <v>1.94174757281553</v>
      </c>
      <c r="F139" s="10">
        <v>4.7305276234330404E-3</v>
      </c>
      <c r="G139" s="10" t="s">
        <v>206</v>
      </c>
      <c r="H139" s="10">
        <v>229</v>
      </c>
      <c r="I139" s="10">
        <v>65</v>
      </c>
      <c r="J139" s="10">
        <v>13528</v>
      </c>
      <c r="K139" s="10">
        <v>5.4530063822640198</v>
      </c>
      <c r="L139" s="10">
        <v>0.99945033050932597</v>
      </c>
      <c r="M139" s="10">
        <v>5.9671667957467998E-2</v>
      </c>
      <c r="N139" s="10">
        <v>7.62364277366376</v>
      </c>
      <c r="O139" s="10">
        <f t="shared" si="2"/>
        <v>2.3250904171551832</v>
      </c>
      <c r="P139" s="13">
        <v>135</v>
      </c>
    </row>
    <row r="140" spans="2:16" x14ac:dyDescent="0.25">
      <c r="B140" s="10" t="s">
        <v>13</v>
      </c>
      <c r="C140" s="10" t="s">
        <v>252</v>
      </c>
      <c r="D140" s="10">
        <v>6</v>
      </c>
      <c r="E140" s="10">
        <v>1.94174757281553</v>
      </c>
      <c r="F140" s="10">
        <v>4.7305276234330404E-3</v>
      </c>
      <c r="G140" s="10" t="s">
        <v>253</v>
      </c>
      <c r="H140" s="10">
        <v>229</v>
      </c>
      <c r="I140" s="10">
        <v>65</v>
      </c>
      <c r="J140" s="10">
        <v>13528</v>
      </c>
      <c r="K140" s="10">
        <v>5.4530063822640198</v>
      </c>
      <c r="L140" s="10">
        <v>0.99945033050932597</v>
      </c>
      <c r="M140" s="10">
        <v>5.9671667957467998E-2</v>
      </c>
      <c r="N140" s="10">
        <v>7.62364277366376</v>
      </c>
      <c r="O140" s="10">
        <f t="shared" si="2"/>
        <v>2.3250904171551832</v>
      </c>
      <c r="P140" s="13">
        <v>136</v>
      </c>
    </row>
    <row r="141" spans="2:16" x14ac:dyDescent="0.25">
      <c r="B141" s="10" t="s">
        <v>13</v>
      </c>
      <c r="C141" s="10" t="s">
        <v>254</v>
      </c>
      <c r="D141" s="10">
        <v>13</v>
      </c>
      <c r="E141" s="10">
        <v>4.2071197411003203</v>
      </c>
      <c r="F141" s="10">
        <v>4.98360088797546E-3</v>
      </c>
      <c r="G141" s="10" t="s">
        <v>255</v>
      </c>
      <c r="H141" s="10">
        <v>229</v>
      </c>
      <c r="I141" s="10">
        <v>300</v>
      </c>
      <c r="J141" s="10">
        <v>13528</v>
      </c>
      <c r="K141" s="10">
        <v>2.55988355167394</v>
      </c>
      <c r="L141" s="10">
        <v>0.99963249134042098</v>
      </c>
      <c r="M141" s="10">
        <v>6.2275320460636302E-2</v>
      </c>
      <c r="N141" s="10">
        <v>8.0156805800721802</v>
      </c>
      <c r="O141" s="10">
        <f t="shared" si="2"/>
        <v>2.302456745460121</v>
      </c>
      <c r="P141" s="13">
        <v>137</v>
      </c>
    </row>
    <row r="142" spans="2:16" x14ac:dyDescent="0.25">
      <c r="B142" s="10" t="s">
        <v>13</v>
      </c>
      <c r="C142" s="10" t="s">
        <v>256</v>
      </c>
      <c r="D142" s="10">
        <v>4</v>
      </c>
      <c r="E142" s="10">
        <v>1.2944983818770199</v>
      </c>
      <c r="F142" s="10">
        <v>5.7429133345575402E-3</v>
      </c>
      <c r="G142" s="10" t="s">
        <v>257</v>
      </c>
      <c r="H142" s="10">
        <v>229</v>
      </c>
      <c r="I142" s="10">
        <v>22</v>
      </c>
      <c r="J142" s="10">
        <v>13528</v>
      </c>
      <c r="K142" s="10">
        <v>10.7407701468836</v>
      </c>
      <c r="L142" s="10">
        <v>0.99989024244706204</v>
      </c>
      <c r="M142" s="10">
        <v>7.088810651013E-2</v>
      </c>
      <c r="N142" s="10">
        <v>9.1825707862215307</v>
      </c>
      <c r="O142" s="10">
        <f t="shared" si="2"/>
        <v>2.2408677375421711</v>
      </c>
      <c r="P142" s="13">
        <v>138</v>
      </c>
    </row>
    <row r="143" spans="2:16" x14ac:dyDescent="0.25">
      <c r="B143" s="10" t="s">
        <v>13</v>
      </c>
      <c r="C143" s="10" t="s">
        <v>258</v>
      </c>
      <c r="D143" s="10">
        <v>6</v>
      </c>
      <c r="E143" s="10">
        <v>1.94174757281553</v>
      </c>
      <c r="F143" s="10">
        <v>6.0976589730066403E-3</v>
      </c>
      <c r="G143" s="10" t="s">
        <v>259</v>
      </c>
      <c r="H143" s="10">
        <v>229</v>
      </c>
      <c r="I143" s="10">
        <v>69</v>
      </c>
      <c r="J143" s="10">
        <v>13528</v>
      </c>
      <c r="K143" s="10">
        <v>5.1368900702487101</v>
      </c>
      <c r="L143" s="10">
        <v>0.99993761236443401</v>
      </c>
      <c r="M143" s="10">
        <v>7.4533317986157005E-2</v>
      </c>
      <c r="N143" s="10">
        <v>9.7229508076059208</v>
      </c>
      <c r="O143" s="10">
        <f t="shared" si="2"/>
        <v>2.2148368683082773</v>
      </c>
      <c r="P143" s="13">
        <v>139</v>
      </c>
    </row>
    <row r="144" spans="2:16" x14ac:dyDescent="0.25">
      <c r="B144" s="10" t="s">
        <v>13</v>
      </c>
      <c r="C144" s="10" t="s">
        <v>260</v>
      </c>
      <c r="D144" s="10">
        <v>4</v>
      </c>
      <c r="E144" s="10">
        <v>1.2944983818770199</v>
      </c>
      <c r="F144" s="10">
        <v>6.5232116815463802E-3</v>
      </c>
      <c r="G144" s="10" t="s">
        <v>261</v>
      </c>
      <c r="H144" s="10">
        <v>229</v>
      </c>
      <c r="I144" s="10">
        <v>23</v>
      </c>
      <c r="J144" s="10">
        <v>13528</v>
      </c>
      <c r="K144" s="10">
        <v>10.273780140497401</v>
      </c>
      <c r="L144" s="10">
        <v>0.99996832780586697</v>
      </c>
      <c r="M144" s="10">
        <v>7.8933267734629803E-2</v>
      </c>
      <c r="N144" s="10">
        <v>10.367201985694299</v>
      </c>
      <c r="O144" s="10">
        <f t="shared" si="2"/>
        <v>2.1855385281713837</v>
      </c>
      <c r="P144" s="13">
        <v>140</v>
      </c>
    </row>
    <row r="145" spans="2:16" x14ac:dyDescent="0.25">
      <c r="B145" s="10" t="s">
        <v>13</v>
      </c>
      <c r="C145" s="10" t="s">
        <v>262</v>
      </c>
      <c r="D145" s="10">
        <v>8</v>
      </c>
      <c r="E145" s="10">
        <v>2.5889967637540399</v>
      </c>
      <c r="F145" s="10">
        <v>6.73605732996874E-3</v>
      </c>
      <c r="G145" s="10" t="s">
        <v>263</v>
      </c>
      <c r="H145" s="10">
        <v>229</v>
      </c>
      <c r="I145" s="10">
        <v>131</v>
      </c>
      <c r="J145" s="10">
        <v>13528</v>
      </c>
      <c r="K145" s="10">
        <v>3.60758691956398</v>
      </c>
      <c r="L145" s="10">
        <v>0.99997743825405006</v>
      </c>
      <c r="M145" s="10">
        <v>8.0794988407252605E-2</v>
      </c>
      <c r="N145" s="10">
        <v>10.687808366819</v>
      </c>
      <c r="O145" s="10">
        <f t="shared" si="2"/>
        <v>2.1715942252520057</v>
      </c>
      <c r="P145" s="13">
        <v>141</v>
      </c>
    </row>
    <row r="146" spans="2:16" x14ac:dyDescent="0.25">
      <c r="B146" s="10" t="s">
        <v>13</v>
      </c>
      <c r="C146" s="10" t="s">
        <v>264</v>
      </c>
      <c r="D146" s="10">
        <v>3</v>
      </c>
      <c r="E146" s="10">
        <v>0.970873786407766</v>
      </c>
      <c r="F146" s="10">
        <v>7.4061866921174497E-3</v>
      </c>
      <c r="G146" s="10" t="s">
        <v>265</v>
      </c>
      <c r="H146" s="10">
        <v>229</v>
      </c>
      <c r="I146" s="10">
        <v>8</v>
      </c>
      <c r="J146" s="10">
        <v>13528</v>
      </c>
      <c r="K146" s="10">
        <v>22.152838427947501</v>
      </c>
      <c r="L146" s="10">
        <v>0.999992248499603</v>
      </c>
      <c r="M146" s="10">
        <v>8.7835163574766104E-2</v>
      </c>
      <c r="N146" s="10">
        <v>11.6901878825969</v>
      </c>
      <c r="O146" s="10">
        <f t="shared" si="2"/>
        <v>2.1304053446313631</v>
      </c>
      <c r="P146" s="13">
        <v>142</v>
      </c>
    </row>
    <row r="147" spans="2:16" x14ac:dyDescent="0.25">
      <c r="B147" s="10" t="s">
        <v>13</v>
      </c>
      <c r="C147" s="10" t="s">
        <v>266</v>
      </c>
      <c r="D147" s="10">
        <v>14</v>
      </c>
      <c r="E147" s="10">
        <v>4.5307443365695796</v>
      </c>
      <c r="F147" s="10">
        <v>7.4426897547154201E-3</v>
      </c>
      <c r="G147" s="10" t="s">
        <v>267</v>
      </c>
      <c r="H147" s="10">
        <v>229</v>
      </c>
      <c r="I147" s="10">
        <v>356</v>
      </c>
      <c r="J147" s="10">
        <v>13528</v>
      </c>
      <c r="K147" s="10">
        <v>2.32314410480349</v>
      </c>
      <c r="L147" s="10">
        <v>0.99999268688105702</v>
      </c>
      <c r="M147" s="10">
        <v>8.7596710979310294E-2</v>
      </c>
      <c r="N147" s="10">
        <v>11.7444842335085</v>
      </c>
      <c r="O147" s="10">
        <f t="shared" si="2"/>
        <v>2.1282700840073669</v>
      </c>
      <c r="P147" s="13">
        <v>143</v>
      </c>
    </row>
    <row r="148" spans="2:16" x14ac:dyDescent="0.25">
      <c r="B148" s="10" t="s">
        <v>13</v>
      </c>
      <c r="C148" s="10" t="s">
        <v>268</v>
      </c>
      <c r="D148" s="10">
        <v>5</v>
      </c>
      <c r="E148" s="10">
        <v>1.61812297734627</v>
      </c>
      <c r="F148" s="10">
        <v>7.9518747024501495E-3</v>
      </c>
      <c r="G148" s="10" t="s">
        <v>269</v>
      </c>
      <c r="H148" s="10">
        <v>229</v>
      </c>
      <c r="I148" s="10">
        <v>47</v>
      </c>
      <c r="J148" s="10">
        <v>13528</v>
      </c>
      <c r="K148" s="10">
        <v>6.2844931710489602</v>
      </c>
      <c r="L148" s="10">
        <v>0.99999675414882805</v>
      </c>
      <c r="M148" s="10">
        <v>9.2640374297300696E-2</v>
      </c>
      <c r="N148" s="10">
        <v>12.498604545215301</v>
      </c>
      <c r="O148" s="10">
        <f t="shared" si="2"/>
        <v>2.099530471727344</v>
      </c>
      <c r="P148" s="13">
        <v>144</v>
      </c>
    </row>
    <row r="149" spans="2:16" x14ac:dyDescent="0.25">
      <c r="B149" s="10" t="s">
        <v>13</v>
      </c>
      <c r="C149" s="10" t="s">
        <v>270</v>
      </c>
      <c r="D149" s="10">
        <v>6</v>
      </c>
      <c r="E149" s="10">
        <v>1.94174757281553</v>
      </c>
      <c r="F149" s="10">
        <v>8.1700010802061105E-3</v>
      </c>
      <c r="G149" s="10" t="s">
        <v>271</v>
      </c>
      <c r="H149" s="10">
        <v>229</v>
      </c>
      <c r="I149" s="10">
        <v>74</v>
      </c>
      <c r="J149" s="10">
        <v>13528</v>
      </c>
      <c r="K149" s="10">
        <v>4.7898029033400196</v>
      </c>
      <c r="L149" s="10">
        <v>0.99999770833747403</v>
      </c>
      <c r="M149" s="10">
        <v>9.4376434317711796E-2</v>
      </c>
      <c r="N149" s="10">
        <v>12.8197999794591</v>
      </c>
      <c r="O149" s="10">
        <f t="shared" si="2"/>
        <v>2.087777886046835</v>
      </c>
      <c r="P149" s="13">
        <v>145</v>
      </c>
    </row>
    <row r="150" spans="2:16" x14ac:dyDescent="0.25">
      <c r="B150" s="10" t="s">
        <v>13</v>
      </c>
      <c r="C150" s="10" t="s">
        <v>272</v>
      </c>
      <c r="D150" s="10">
        <v>14</v>
      </c>
      <c r="E150" s="10">
        <v>4.5307443365695796</v>
      </c>
      <c r="F150" s="10">
        <v>8.49620782411711E-3</v>
      </c>
      <c r="G150" s="10" t="s">
        <v>267</v>
      </c>
      <c r="H150" s="10">
        <v>229</v>
      </c>
      <c r="I150" s="10">
        <v>362</v>
      </c>
      <c r="J150" s="10">
        <v>13528</v>
      </c>
      <c r="K150" s="10">
        <v>2.2846389538951399</v>
      </c>
      <c r="L150" s="10">
        <v>0.99999863854631399</v>
      </c>
      <c r="M150" s="10">
        <v>9.7264278776378194E-2</v>
      </c>
      <c r="N150" s="10">
        <v>13.298078047464401</v>
      </c>
      <c r="O150" s="10">
        <f t="shared" si="2"/>
        <v>2.0707748729382911</v>
      </c>
      <c r="P150" s="13">
        <v>146</v>
      </c>
    </row>
    <row r="151" spans="2:16" x14ac:dyDescent="0.25">
      <c r="B151" s="10" t="s">
        <v>13</v>
      </c>
      <c r="C151" s="10" t="s">
        <v>273</v>
      </c>
      <c r="D151" s="10">
        <v>4</v>
      </c>
      <c r="E151" s="10">
        <v>1.2944983818770199</v>
      </c>
      <c r="F151" s="10">
        <v>9.2286427982197407E-3</v>
      </c>
      <c r="G151" s="10" t="s">
        <v>274</v>
      </c>
      <c r="H151" s="10">
        <v>229</v>
      </c>
      <c r="I151" s="10">
        <v>26</v>
      </c>
      <c r="J151" s="10">
        <v>13528</v>
      </c>
      <c r="K151" s="10">
        <v>9.0883439704400395</v>
      </c>
      <c r="L151" s="10">
        <v>0.99999957737033196</v>
      </c>
      <c r="M151" s="10">
        <v>0.104480829937382</v>
      </c>
      <c r="N151" s="10">
        <v>14.3629871421237</v>
      </c>
      <c r="O151" s="10">
        <f t="shared" si="2"/>
        <v>2.0348621633926691</v>
      </c>
      <c r="P151" s="13">
        <v>147</v>
      </c>
    </row>
    <row r="152" spans="2:16" x14ac:dyDescent="0.25">
      <c r="B152" s="10" t="s">
        <v>13</v>
      </c>
      <c r="C152" s="10" t="s">
        <v>275</v>
      </c>
      <c r="D152" s="10">
        <v>3</v>
      </c>
      <c r="E152" s="10">
        <v>0.970873786407766</v>
      </c>
      <c r="F152" s="10">
        <v>9.4170379655980092E-3</v>
      </c>
      <c r="G152" s="10" t="s">
        <v>265</v>
      </c>
      <c r="H152" s="10">
        <v>229</v>
      </c>
      <c r="I152" s="10">
        <v>9</v>
      </c>
      <c r="J152" s="10">
        <v>13528</v>
      </c>
      <c r="K152" s="10">
        <v>19.691411935953401</v>
      </c>
      <c r="L152" s="10">
        <v>0.99999968723245503</v>
      </c>
      <c r="M152" s="10">
        <v>0.105754263557404</v>
      </c>
      <c r="N152" s="10">
        <v>14.634905302012999</v>
      </c>
      <c r="O152" s="10">
        <f t="shared" si="2"/>
        <v>2.0260856786812314</v>
      </c>
      <c r="P152" s="13">
        <v>148</v>
      </c>
    </row>
    <row r="153" spans="2:16" x14ac:dyDescent="0.25">
      <c r="B153" s="10" t="s">
        <v>13</v>
      </c>
      <c r="C153" s="10" t="s">
        <v>276</v>
      </c>
      <c r="D153" s="10">
        <v>6</v>
      </c>
      <c r="E153" s="10">
        <v>1.94174757281553</v>
      </c>
      <c r="F153" s="10">
        <v>9.6239424926435595E-3</v>
      </c>
      <c r="G153" s="10" t="s">
        <v>277</v>
      </c>
      <c r="H153" s="10">
        <v>229</v>
      </c>
      <c r="I153" s="10">
        <v>77</v>
      </c>
      <c r="J153" s="10">
        <v>13528</v>
      </c>
      <c r="K153" s="10">
        <v>4.6031872058072896</v>
      </c>
      <c r="L153" s="10">
        <v>0.99999977529640904</v>
      </c>
      <c r="M153" s="10">
        <v>0.10720311411123</v>
      </c>
      <c r="N153" s="10">
        <v>14.9326033289592</v>
      </c>
      <c r="O153" s="10">
        <f t="shared" si="2"/>
        <v>2.0166469807640333</v>
      </c>
      <c r="P153" s="13">
        <v>149</v>
      </c>
    </row>
    <row r="154" spans="2:16" x14ac:dyDescent="0.25">
      <c r="B154" s="10" t="s">
        <v>13</v>
      </c>
      <c r="C154" s="10" t="s">
        <v>278</v>
      </c>
      <c r="D154" s="10">
        <v>15</v>
      </c>
      <c r="E154" s="10">
        <v>4.8543689320388301</v>
      </c>
      <c r="F154" s="10">
        <v>1.03738034687684E-2</v>
      </c>
      <c r="G154" s="10" t="s">
        <v>279</v>
      </c>
      <c r="H154" s="10">
        <v>229</v>
      </c>
      <c r="I154" s="10">
        <v>414</v>
      </c>
      <c r="J154" s="10">
        <v>13528</v>
      </c>
      <c r="K154" s="10">
        <v>2.1403708626036302</v>
      </c>
      <c r="L154" s="10">
        <v>0.99999993225413997</v>
      </c>
      <c r="M154" s="10">
        <v>0.114301513358366</v>
      </c>
      <c r="N154" s="10">
        <v>16.003358112279098</v>
      </c>
      <c r="O154" s="10">
        <f t="shared" si="2"/>
        <v>1.9840619839535671</v>
      </c>
      <c r="P154" s="13">
        <v>150</v>
      </c>
    </row>
    <row r="155" spans="2:16" x14ac:dyDescent="0.25">
      <c r="B155" s="10" t="s">
        <v>13</v>
      </c>
      <c r="C155" s="10" t="s">
        <v>280</v>
      </c>
      <c r="D155" s="10">
        <v>5</v>
      </c>
      <c r="E155" s="10">
        <v>1.61812297734627</v>
      </c>
      <c r="F155" s="10">
        <v>1.05757681104674E-2</v>
      </c>
      <c r="G155" s="10" t="s">
        <v>281</v>
      </c>
      <c r="H155" s="10">
        <v>229</v>
      </c>
      <c r="I155" s="10">
        <v>51</v>
      </c>
      <c r="J155" s="10">
        <v>13528</v>
      </c>
      <c r="K155" s="10">
        <v>5.7915917458686499</v>
      </c>
      <c r="L155" s="10">
        <v>0.999999950958397</v>
      </c>
      <c r="M155" s="10">
        <v>0.115604636049881</v>
      </c>
      <c r="N155" s="10">
        <v>16.289577416631399</v>
      </c>
      <c r="O155" s="10">
        <f t="shared" si="2"/>
        <v>1.9756880803100705</v>
      </c>
      <c r="P155" s="13">
        <v>151</v>
      </c>
    </row>
    <row r="156" spans="2:16" x14ac:dyDescent="0.25">
      <c r="B156" s="10" t="s">
        <v>13</v>
      </c>
      <c r="C156" s="10" t="s">
        <v>282</v>
      </c>
      <c r="D156" s="10">
        <v>5</v>
      </c>
      <c r="E156" s="10">
        <v>1.61812297734627</v>
      </c>
      <c r="F156" s="10">
        <v>1.05757681104674E-2</v>
      </c>
      <c r="G156" s="10" t="s">
        <v>281</v>
      </c>
      <c r="H156" s="10">
        <v>229</v>
      </c>
      <c r="I156" s="10">
        <v>51</v>
      </c>
      <c r="J156" s="10">
        <v>13528</v>
      </c>
      <c r="K156" s="10">
        <v>5.7915917458686499</v>
      </c>
      <c r="L156" s="10">
        <v>0.999999950958397</v>
      </c>
      <c r="M156" s="10">
        <v>0.115604636049881</v>
      </c>
      <c r="N156" s="10">
        <v>16.289577416631399</v>
      </c>
      <c r="O156" s="10">
        <f t="shared" si="2"/>
        <v>1.9756880803100705</v>
      </c>
      <c r="P156" s="13">
        <v>152</v>
      </c>
    </row>
    <row r="157" spans="2:16" x14ac:dyDescent="0.25">
      <c r="B157" s="10" t="s">
        <v>13</v>
      </c>
      <c r="C157" s="10" t="s">
        <v>283</v>
      </c>
      <c r="D157" s="10">
        <v>10</v>
      </c>
      <c r="E157" s="10">
        <v>3.2362459546925502</v>
      </c>
      <c r="F157" s="10">
        <v>1.1053971238084499E-2</v>
      </c>
      <c r="G157" s="10" t="s">
        <v>284</v>
      </c>
      <c r="H157" s="10">
        <v>229</v>
      </c>
      <c r="I157" s="10">
        <v>216</v>
      </c>
      <c r="J157" s="10">
        <v>13528</v>
      </c>
      <c r="K157" s="10">
        <v>2.7349183244379698</v>
      </c>
      <c r="L157" s="10">
        <v>0.99999997718548195</v>
      </c>
      <c r="M157" s="10">
        <v>0.119712125857136</v>
      </c>
      <c r="N157" s="10">
        <v>16.9636233432064</v>
      </c>
      <c r="O157" s="10">
        <f t="shared" si="2"/>
        <v>1.9564816697666771</v>
      </c>
      <c r="P157" s="13">
        <v>153</v>
      </c>
    </row>
    <row r="158" spans="2:16" x14ac:dyDescent="0.25">
      <c r="B158" s="10" t="s">
        <v>13</v>
      </c>
      <c r="C158" s="10" t="s">
        <v>285</v>
      </c>
      <c r="D158" s="10">
        <v>5</v>
      </c>
      <c r="E158" s="10">
        <v>1.61812297734627</v>
      </c>
      <c r="F158" s="10">
        <v>1.13091233424148E-2</v>
      </c>
      <c r="G158" s="10" t="s">
        <v>281</v>
      </c>
      <c r="H158" s="10">
        <v>229</v>
      </c>
      <c r="I158" s="10">
        <v>52</v>
      </c>
      <c r="J158" s="10">
        <v>13528</v>
      </c>
      <c r="K158" s="10">
        <v>5.6802149815250198</v>
      </c>
      <c r="L158" s="10">
        <v>0.99999998483600305</v>
      </c>
      <c r="M158" s="10">
        <v>0.12148969354108299</v>
      </c>
      <c r="N158" s="10">
        <v>17.321179092730699</v>
      </c>
      <c r="O158" s="10">
        <f t="shared" si="2"/>
        <v>1.9465710592927548</v>
      </c>
      <c r="P158" s="13">
        <v>154</v>
      </c>
    </row>
    <row r="159" spans="2:16" x14ac:dyDescent="0.25">
      <c r="B159" s="10" t="s">
        <v>13</v>
      </c>
      <c r="C159" s="10" t="s">
        <v>286</v>
      </c>
      <c r="D159" s="10">
        <v>3</v>
      </c>
      <c r="E159" s="10">
        <v>0.970873786407766</v>
      </c>
      <c r="F159" s="10">
        <v>1.164142784069E-2</v>
      </c>
      <c r="G159" s="10" t="s">
        <v>287</v>
      </c>
      <c r="H159" s="10">
        <v>229</v>
      </c>
      <c r="I159" s="10">
        <v>10</v>
      </c>
      <c r="J159" s="10">
        <v>13528</v>
      </c>
      <c r="K159" s="10">
        <v>17.722270742357999</v>
      </c>
      <c r="L159" s="10">
        <v>0.999999991093517</v>
      </c>
      <c r="M159" s="10">
        <v>0.12401251482631299</v>
      </c>
      <c r="N159" s="10">
        <v>17.7846817949405</v>
      </c>
      <c r="O159" s="10">
        <f t="shared" si="2"/>
        <v>1.9339937494711137</v>
      </c>
      <c r="P159" s="13">
        <v>155</v>
      </c>
    </row>
    <row r="160" spans="2:16" x14ac:dyDescent="0.25">
      <c r="B160" s="10" t="s">
        <v>13</v>
      </c>
      <c r="C160" s="10" t="s">
        <v>288</v>
      </c>
      <c r="D160" s="10">
        <v>3</v>
      </c>
      <c r="E160" s="10">
        <v>0.970873786407766</v>
      </c>
      <c r="F160" s="10">
        <v>1.164142784069E-2</v>
      </c>
      <c r="G160" s="10" t="s">
        <v>220</v>
      </c>
      <c r="H160" s="10">
        <v>229</v>
      </c>
      <c r="I160" s="10">
        <v>10</v>
      </c>
      <c r="J160" s="10">
        <v>13528</v>
      </c>
      <c r="K160" s="10">
        <v>17.722270742357999</v>
      </c>
      <c r="L160" s="10">
        <v>0.999999991093517</v>
      </c>
      <c r="M160" s="10">
        <v>0.12401251482631299</v>
      </c>
      <c r="N160" s="10">
        <v>17.7846817949405</v>
      </c>
      <c r="O160" s="10">
        <f t="shared" si="2"/>
        <v>1.9339937494711137</v>
      </c>
      <c r="P160" s="13">
        <v>156</v>
      </c>
    </row>
    <row r="161" spans="2:16" x14ac:dyDescent="0.25">
      <c r="B161" s="10" t="s">
        <v>13</v>
      </c>
      <c r="C161" s="10" t="s">
        <v>289</v>
      </c>
      <c r="D161" s="10">
        <v>3</v>
      </c>
      <c r="E161" s="10">
        <v>0.970873786407766</v>
      </c>
      <c r="F161" s="10">
        <v>1.164142784069E-2</v>
      </c>
      <c r="G161" s="10" t="s">
        <v>290</v>
      </c>
      <c r="H161" s="10">
        <v>229</v>
      </c>
      <c r="I161" s="10">
        <v>10</v>
      </c>
      <c r="J161" s="10">
        <v>13528</v>
      </c>
      <c r="K161" s="10">
        <v>17.722270742357999</v>
      </c>
      <c r="L161" s="10">
        <v>0.999999991093517</v>
      </c>
      <c r="M161" s="10">
        <v>0.12401251482631299</v>
      </c>
      <c r="N161" s="10">
        <v>17.7846817949405</v>
      </c>
      <c r="O161" s="10">
        <f t="shared" si="2"/>
        <v>1.9339937494711137</v>
      </c>
      <c r="P161" s="13">
        <v>157</v>
      </c>
    </row>
    <row r="162" spans="2:16" x14ac:dyDescent="0.25">
      <c r="B162" s="10" t="s">
        <v>13</v>
      </c>
      <c r="C162" s="10" t="s">
        <v>291</v>
      </c>
      <c r="D162" s="10">
        <v>4</v>
      </c>
      <c r="E162" s="10">
        <v>1.2944983818770199</v>
      </c>
      <c r="F162" s="10">
        <v>1.2499600014740601E-2</v>
      </c>
      <c r="G162" s="10" t="s">
        <v>292</v>
      </c>
      <c r="H162" s="10">
        <v>229</v>
      </c>
      <c r="I162" s="10">
        <v>29</v>
      </c>
      <c r="J162" s="10">
        <v>13528</v>
      </c>
      <c r="K162" s="10">
        <v>8.1481704562565795</v>
      </c>
      <c r="L162" s="10">
        <v>0.99999999774827897</v>
      </c>
      <c r="M162" s="10">
        <v>0.131698970182894</v>
      </c>
      <c r="N162" s="10">
        <v>18.970396096150701</v>
      </c>
      <c r="O162" s="10">
        <f t="shared" si="2"/>
        <v>1.9031038841255705</v>
      </c>
      <c r="P162" s="13">
        <v>158</v>
      </c>
    </row>
    <row r="163" spans="2:16" x14ac:dyDescent="0.25">
      <c r="B163" s="10" t="s">
        <v>13</v>
      </c>
      <c r="C163" s="10" t="s">
        <v>293</v>
      </c>
      <c r="D163" s="10">
        <v>6</v>
      </c>
      <c r="E163" s="10">
        <v>1.94174757281553</v>
      </c>
      <c r="F163" s="10">
        <v>1.3046854230913001E-2</v>
      </c>
      <c r="G163" s="10" t="s">
        <v>294</v>
      </c>
      <c r="H163" s="10">
        <v>229</v>
      </c>
      <c r="I163" s="10">
        <v>83</v>
      </c>
      <c r="J163" s="10">
        <v>13528</v>
      </c>
      <c r="K163" s="10">
        <v>4.2704266849055603</v>
      </c>
      <c r="L163" s="10">
        <v>0.99999999906369796</v>
      </c>
      <c r="M163" s="10">
        <v>0.136189613224238</v>
      </c>
      <c r="N163" s="10">
        <v>19.7181073531492</v>
      </c>
      <c r="O163" s="10">
        <f t="shared" si="2"/>
        <v>1.8844941898464544</v>
      </c>
      <c r="P163" s="13">
        <v>159</v>
      </c>
    </row>
    <row r="164" spans="2:16" x14ac:dyDescent="0.25">
      <c r="B164" s="10" t="s">
        <v>13</v>
      </c>
      <c r="C164" s="10" t="s">
        <v>295</v>
      </c>
      <c r="D164" s="10">
        <v>17</v>
      </c>
      <c r="E164" s="10">
        <v>5.50161812297734</v>
      </c>
      <c r="F164" s="10">
        <v>1.32340144677888E-2</v>
      </c>
      <c r="G164" s="12" t="s">
        <v>296</v>
      </c>
      <c r="H164" s="10">
        <v>229</v>
      </c>
      <c r="I164" s="10">
        <v>512</v>
      </c>
      <c r="J164" s="10">
        <v>13528</v>
      </c>
      <c r="K164" s="10">
        <v>1.9614492358078599</v>
      </c>
      <c r="L164" s="10">
        <v>0.99999999930652195</v>
      </c>
      <c r="M164" s="10">
        <v>0.13711826968492899</v>
      </c>
      <c r="N164" s="10">
        <v>19.9723315008134</v>
      </c>
      <c r="O164" s="10">
        <f t="shared" si="2"/>
        <v>1.878308394909485</v>
      </c>
      <c r="P164" s="13">
        <v>160</v>
      </c>
    </row>
    <row r="165" spans="2:16" x14ac:dyDescent="0.25">
      <c r="B165" s="10" t="s">
        <v>13</v>
      </c>
      <c r="C165" s="10" t="s">
        <v>297</v>
      </c>
      <c r="D165" s="10">
        <v>4</v>
      </c>
      <c r="E165" s="10">
        <v>1.2944983818770199</v>
      </c>
      <c r="F165" s="10">
        <v>1.37188357993658E-2</v>
      </c>
      <c r="G165" s="10" t="s">
        <v>298</v>
      </c>
      <c r="H165" s="10">
        <v>229</v>
      </c>
      <c r="I165" s="10">
        <v>30</v>
      </c>
      <c r="J165" s="10">
        <v>13528</v>
      </c>
      <c r="K165" s="10">
        <v>7.87656477438136</v>
      </c>
      <c r="L165" s="10">
        <v>0.99999999968145503</v>
      </c>
      <c r="M165" s="10">
        <v>0.14088798665816499</v>
      </c>
      <c r="N165" s="10">
        <v>20.6273604270974</v>
      </c>
      <c r="O165" s="10">
        <f t="shared" si="2"/>
        <v>1.8626827419356726</v>
      </c>
      <c r="P165" s="13">
        <v>161</v>
      </c>
    </row>
    <row r="166" spans="2:16" x14ac:dyDescent="0.25">
      <c r="B166" s="10" t="s">
        <v>13</v>
      </c>
      <c r="C166" s="10" t="s">
        <v>299</v>
      </c>
      <c r="D166" s="10">
        <v>10</v>
      </c>
      <c r="E166" s="10">
        <v>3.2362459546925502</v>
      </c>
      <c r="F166" s="10">
        <v>1.3763241360340499E-2</v>
      </c>
      <c r="G166" s="10" t="s">
        <v>300</v>
      </c>
      <c r="H166" s="10">
        <v>229</v>
      </c>
      <c r="I166" s="10">
        <v>224</v>
      </c>
      <c r="J166" s="10">
        <v>13528</v>
      </c>
      <c r="K166" s="10">
        <v>2.6372426699937601</v>
      </c>
      <c r="L166" s="10">
        <v>0.99999999970336895</v>
      </c>
      <c r="M166" s="10">
        <v>0.14041040932167301</v>
      </c>
      <c r="N166" s="10">
        <v>20.6871029047016</v>
      </c>
      <c r="O166" s="10">
        <f t="shared" si="2"/>
        <v>1.8612792740123179</v>
      </c>
      <c r="P166" s="13">
        <v>162</v>
      </c>
    </row>
    <row r="167" spans="2:16" x14ac:dyDescent="0.25">
      <c r="B167" s="10" t="s">
        <v>13</v>
      </c>
      <c r="C167" s="10" t="s">
        <v>301</v>
      </c>
      <c r="D167" s="10">
        <v>3</v>
      </c>
      <c r="E167" s="10">
        <v>0.970873786407766</v>
      </c>
      <c r="F167" s="10">
        <v>1.4071651758009901E-2</v>
      </c>
      <c r="G167" s="10" t="s">
        <v>302</v>
      </c>
      <c r="H167" s="10">
        <v>229</v>
      </c>
      <c r="I167" s="10">
        <v>11</v>
      </c>
      <c r="J167" s="10">
        <v>13528</v>
      </c>
      <c r="K167" s="10">
        <v>16.1111552203255</v>
      </c>
      <c r="L167" s="10">
        <v>0.99999999981920096</v>
      </c>
      <c r="M167" s="10">
        <v>0.14243220846413501</v>
      </c>
      <c r="N167" s="10">
        <v>21.1008679100044</v>
      </c>
      <c r="O167" s="10">
        <f t="shared" si="2"/>
        <v>1.851654921237212</v>
      </c>
      <c r="P167" s="13">
        <v>163</v>
      </c>
    </row>
    <row r="168" spans="2:16" x14ac:dyDescent="0.25">
      <c r="B168" s="10" t="s">
        <v>13</v>
      </c>
      <c r="C168" s="10" t="s">
        <v>303</v>
      </c>
      <c r="D168" s="10">
        <v>3</v>
      </c>
      <c r="E168" s="10">
        <v>0.970873786407766</v>
      </c>
      <c r="F168" s="10">
        <v>1.4071651758009901E-2</v>
      </c>
      <c r="G168" s="10" t="s">
        <v>304</v>
      </c>
      <c r="H168" s="10">
        <v>229</v>
      </c>
      <c r="I168" s="10">
        <v>11</v>
      </c>
      <c r="J168" s="10">
        <v>13528</v>
      </c>
      <c r="K168" s="10">
        <v>16.1111552203255</v>
      </c>
      <c r="L168" s="10">
        <v>0.99999999981920096</v>
      </c>
      <c r="M168" s="10">
        <v>0.14243220846413501</v>
      </c>
      <c r="N168" s="10">
        <v>21.1008679100044</v>
      </c>
      <c r="O168" s="10">
        <f t="shared" si="2"/>
        <v>1.851654921237212</v>
      </c>
      <c r="P168" s="13">
        <v>164</v>
      </c>
    </row>
    <row r="169" spans="2:16" x14ac:dyDescent="0.25">
      <c r="B169" s="10" t="s">
        <v>13</v>
      </c>
      <c r="C169" s="10" t="s">
        <v>305</v>
      </c>
      <c r="D169" s="10">
        <v>3</v>
      </c>
      <c r="E169" s="10">
        <v>0.970873786407766</v>
      </c>
      <c r="F169" s="10">
        <v>1.4071651758009901E-2</v>
      </c>
      <c r="G169" s="10" t="s">
        <v>302</v>
      </c>
      <c r="H169" s="10">
        <v>229</v>
      </c>
      <c r="I169" s="10">
        <v>11</v>
      </c>
      <c r="J169" s="10">
        <v>13528</v>
      </c>
      <c r="K169" s="10">
        <v>16.1111552203255</v>
      </c>
      <c r="L169" s="10">
        <v>0.99999999981920096</v>
      </c>
      <c r="M169" s="10">
        <v>0.14243220846413501</v>
      </c>
      <c r="N169" s="10">
        <v>21.1008679100044</v>
      </c>
      <c r="O169" s="10">
        <f t="shared" si="2"/>
        <v>1.851654921237212</v>
      </c>
      <c r="P169" s="13">
        <v>165</v>
      </c>
    </row>
    <row r="170" spans="2:16" x14ac:dyDescent="0.25">
      <c r="B170" s="10" t="s">
        <v>13</v>
      </c>
      <c r="C170" s="10" t="s">
        <v>306</v>
      </c>
      <c r="D170" s="10">
        <v>3</v>
      </c>
      <c r="E170" s="10">
        <v>0.970873786407766</v>
      </c>
      <c r="F170" s="10">
        <v>1.4071651758009901E-2</v>
      </c>
      <c r="G170" s="10" t="s">
        <v>302</v>
      </c>
      <c r="H170" s="10">
        <v>229</v>
      </c>
      <c r="I170" s="10">
        <v>11</v>
      </c>
      <c r="J170" s="10">
        <v>13528</v>
      </c>
      <c r="K170" s="10">
        <v>16.1111552203255</v>
      </c>
      <c r="L170" s="10">
        <v>0.99999999981920096</v>
      </c>
      <c r="M170" s="10">
        <v>0.14243220846413501</v>
      </c>
      <c r="N170" s="10">
        <v>21.1008679100044</v>
      </c>
      <c r="O170" s="10">
        <f t="shared" si="2"/>
        <v>1.851654921237212</v>
      </c>
      <c r="P170" s="13">
        <v>166</v>
      </c>
    </row>
    <row r="171" spans="2:16" x14ac:dyDescent="0.25">
      <c r="B171" s="10" t="s">
        <v>13</v>
      </c>
      <c r="C171" s="10" t="s">
        <v>307</v>
      </c>
      <c r="D171" s="10">
        <v>18</v>
      </c>
      <c r="E171" s="10">
        <v>5.8252427184466002</v>
      </c>
      <c r="F171" s="10">
        <v>1.41181926212532E-2</v>
      </c>
      <c r="G171" s="12" t="s">
        <v>308</v>
      </c>
      <c r="H171" s="10">
        <v>229</v>
      </c>
      <c r="I171" s="10">
        <v>561</v>
      </c>
      <c r="J171" s="10">
        <v>13528</v>
      </c>
      <c r="K171" s="10">
        <v>1.89543002592065</v>
      </c>
      <c r="L171" s="10">
        <v>0.99999999983221899</v>
      </c>
      <c r="M171" s="10">
        <v>0.141971637538575</v>
      </c>
      <c r="N171" s="10">
        <v>21.1631308525698</v>
      </c>
      <c r="O171" s="10">
        <f t="shared" si="2"/>
        <v>1.8502208971126193</v>
      </c>
      <c r="P171" s="13">
        <v>167</v>
      </c>
    </row>
    <row r="172" spans="2:16" x14ac:dyDescent="0.25">
      <c r="B172" s="10" t="s">
        <v>13</v>
      </c>
      <c r="C172" s="10" t="s">
        <v>309</v>
      </c>
      <c r="D172" s="10">
        <v>17</v>
      </c>
      <c r="E172" s="10">
        <v>5.50161812297734</v>
      </c>
      <c r="F172" s="10">
        <v>1.47782827848484E-2</v>
      </c>
      <c r="G172" s="12" t="s">
        <v>296</v>
      </c>
      <c r="H172" s="10">
        <v>229</v>
      </c>
      <c r="I172" s="10">
        <v>519</v>
      </c>
      <c r="J172" s="10">
        <v>13528</v>
      </c>
      <c r="K172" s="10">
        <v>1.93499423648097</v>
      </c>
      <c r="L172" s="10">
        <v>0.99999999994188504</v>
      </c>
      <c r="M172" s="10">
        <v>0.14721459062806899</v>
      </c>
      <c r="N172" s="10">
        <v>22.041248555711402</v>
      </c>
      <c r="O172" s="10">
        <f t="shared" si="2"/>
        <v>1.8303760274020866</v>
      </c>
      <c r="P172" s="13">
        <v>168</v>
      </c>
    </row>
    <row r="173" spans="2:16" x14ac:dyDescent="0.25">
      <c r="B173" s="10" t="s">
        <v>13</v>
      </c>
      <c r="C173" s="10" t="s">
        <v>310</v>
      </c>
      <c r="D173" s="10">
        <v>21</v>
      </c>
      <c r="E173" s="10">
        <v>6.7961165048543597</v>
      </c>
      <c r="F173" s="10">
        <v>1.48019067803737E-2</v>
      </c>
      <c r="G173" s="12" t="s">
        <v>311</v>
      </c>
      <c r="H173" s="10">
        <v>229</v>
      </c>
      <c r="I173" s="10">
        <v>700</v>
      </c>
      <c r="J173" s="10">
        <v>13528</v>
      </c>
      <c r="K173" s="10">
        <v>1.7722270742357999</v>
      </c>
      <c r="L173" s="10">
        <v>0.99999999994404998</v>
      </c>
      <c r="M173" s="10">
        <v>0.14652012268931999</v>
      </c>
      <c r="N173" s="10">
        <v>22.072504446747299</v>
      </c>
      <c r="O173" s="10">
        <f t="shared" si="2"/>
        <v>1.8296823352230118</v>
      </c>
      <c r="P173" s="13">
        <v>169</v>
      </c>
    </row>
    <row r="174" spans="2:16" x14ac:dyDescent="0.25">
      <c r="B174" s="10" t="s">
        <v>13</v>
      </c>
      <c r="C174" s="10" t="s">
        <v>312</v>
      </c>
      <c r="D174" s="10">
        <v>21</v>
      </c>
      <c r="E174" s="10">
        <v>6.7961165048543597</v>
      </c>
      <c r="F174" s="10">
        <v>1.5011851633690799E-2</v>
      </c>
      <c r="G174" s="12" t="s">
        <v>311</v>
      </c>
      <c r="H174" s="10">
        <v>229</v>
      </c>
      <c r="I174" s="10">
        <v>701</v>
      </c>
      <c r="J174" s="10">
        <v>13528</v>
      </c>
      <c r="K174" s="10">
        <v>1.7696989329030799</v>
      </c>
      <c r="L174" s="10">
        <v>0.99999999996007105</v>
      </c>
      <c r="M174" s="10">
        <v>0.147537652007356</v>
      </c>
      <c r="N174" s="10">
        <v>22.349756295655599</v>
      </c>
      <c r="O174" s="10">
        <f t="shared" si="2"/>
        <v>1.8235657364910227</v>
      </c>
      <c r="P174" s="13">
        <v>170</v>
      </c>
    </row>
    <row r="175" spans="2:16" x14ac:dyDescent="0.25">
      <c r="B175" s="10" t="s">
        <v>13</v>
      </c>
      <c r="C175" s="10" t="s">
        <v>313</v>
      </c>
      <c r="D175" s="10">
        <v>6</v>
      </c>
      <c r="E175" s="10">
        <v>1.94174757281553</v>
      </c>
      <c r="F175" s="10">
        <v>1.50323040468588E-2</v>
      </c>
      <c r="G175" s="10" t="s">
        <v>208</v>
      </c>
      <c r="H175" s="10">
        <v>229</v>
      </c>
      <c r="I175" s="10">
        <v>86</v>
      </c>
      <c r="J175" s="10">
        <v>13528</v>
      </c>
      <c r="K175" s="10">
        <v>4.1214583121762898</v>
      </c>
      <c r="L175" s="10">
        <v>0.99999999996136202</v>
      </c>
      <c r="M175" s="10">
        <v>0.146821755765488</v>
      </c>
      <c r="N175" s="10">
        <v>22.3767159912056</v>
      </c>
      <c r="O175" s="10">
        <f t="shared" si="2"/>
        <v>1.8229744486780461</v>
      </c>
      <c r="P175" s="13">
        <v>171</v>
      </c>
    </row>
    <row r="176" spans="2:16" x14ac:dyDescent="0.25">
      <c r="B176" s="10" t="s">
        <v>13</v>
      </c>
      <c r="C176" s="10" t="s">
        <v>314</v>
      </c>
      <c r="D176" s="10">
        <v>12</v>
      </c>
      <c r="E176" s="10">
        <v>3.88349514563106</v>
      </c>
      <c r="F176" s="10">
        <v>1.51235090418964E-2</v>
      </c>
      <c r="G176" s="10" t="s">
        <v>315</v>
      </c>
      <c r="H176" s="10">
        <v>229</v>
      </c>
      <c r="I176" s="10">
        <v>307</v>
      </c>
      <c r="J176" s="10">
        <v>13528</v>
      </c>
      <c r="K176" s="10">
        <v>2.3090906504700999</v>
      </c>
      <c r="L176" s="10">
        <v>0.99999999996663103</v>
      </c>
      <c r="M176" s="10">
        <v>0.14675327958009601</v>
      </c>
      <c r="N176" s="10">
        <v>22.496832312567999</v>
      </c>
      <c r="O176" s="10">
        <f t="shared" si="2"/>
        <v>1.8203474296866582</v>
      </c>
      <c r="P176" s="13">
        <v>172</v>
      </c>
    </row>
    <row r="177" spans="2:16" x14ac:dyDescent="0.25">
      <c r="B177" s="10" t="s">
        <v>13</v>
      </c>
      <c r="C177" s="10" t="s">
        <v>316</v>
      </c>
      <c r="D177" s="10">
        <v>12</v>
      </c>
      <c r="E177" s="10">
        <v>3.88349514563106</v>
      </c>
      <c r="F177" s="10">
        <v>1.51235090418964E-2</v>
      </c>
      <c r="G177" s="10" t="s">
        <v>315</v>
      </c>
      <c r="H177" s="10">
        <v>229</v>
      </c>
      <c r="I177" s="10">
        <v>307</v>
      </c>
      <c r="J177" s="10">
        <v>13528</v>
      </c>
      <c r="K177" s="10">
        <v>2.3090906504700999</v>
      </c>
      <c r="L177" s="10">
        <v>0.99999999996663103</v>
      </c>
      <c r="M177" s="10">
        <v>0.14675327958009601</v>
      </c>
      <c r="N177" s="10">
        <v>22.496832312567999</v>
      </c>
      <c r="O177" s="10">
        <f t="shared" si="2"/>
        <v>1.8203474296866582</v>
      </c>
      <c r="P177" s="13">
        <v>173</v>
      </c>
    </row>
    <row r="178" spans="2:16" x14ac:dyDescent="0.25">
      <c r="B178" s="10" t="s">
        <v>13</v>
      </c>
      <c r="C178" s="10" t="s">
        <v>317</v>
      </c>
      <c r="D178" s="10">
        <v>5</v>
      </c>
      <c r="E178" s="10">
        <v>1.61812297734627</v>
      </c>
      <c r="F178" s="10">
        <v>1.54644553465999E-2</v>
      </c>
      <c r="G178" s="10" t="s">
        <v>318</v>
      </c>
      <c r="H178" s="10">
        <v>229</v>
      </c>
      <c r="I178" s="10">
        <v>57</v>
      </c>
      <c r="J178" s="10">
        <v>13528</v>
      </c>
      <c r="K178" s="10">
        <v>5.1819505094614202</v>
      </c>
      <c r="L178" s="10">
        <v>0.99999999998071099</v>
      </c>
      <c r="M178" s="10">
        <v>0.148922082264937</v>
      </c>
      <c r="N178" s="10">
        <v>22.944310213065801</v>
      </c>
      <c r="O178" s="10">
        <f t="shared" si="2"/>
        <v>1.8106653711106304</v>
      </c>
      <c r="P178" s="13">
        <v>174</v>
      </c>
    </row>
    <row r="179" spans="2:16" x14ac:dyDescent="0.25">
      <c r="B179" s="10" t="s">
        <v>13</v>
      </c>
      <c r="C179" s="10" t="s">
        <v>319</v>
      </c>
      <c r="D179" s="10">
        <v>6</v>
      </c>
      <c r="E179" s="10">
        <v>1.94174757281553</v>
      </c>
      <c r="F179" s="10">
        <v>1.5736616489362799E-2</v>
      </c>
      <c r="G179" s="10" t="s">
        <v>320</v>
      </c>
      <c r="H179" s="10">
        <v>229</v>
      </c>
      <c r="I179" s="10">
        <v>87</v>
      </c>
      <c r="J179" s="10">
        <v>13528</v>
      </c>
      <c r="K179" s="10">
        <v>4.0740852281282898</v>
      </c>
      <c r="L179" s="10">
        <v>0.99999999998754796</v>
      </c>
      <c r="M179" s="10">
        <v>0.15044827112324799</v>
      </c>
      <c r="N179" s="10">
        <v>23.299765799570199</v>
      </c>
      <c r="O179" s="10">
        <f t="shared" si="2"/>
        <v>1.8030886390645733</v>
      </c>
      <c r="P179" s="13">
        <v>175</v>
      </c>
    </row>
    <row r="180" spans="2:16" x14ac:dyDescent="0.25">
      <c r="B180" s="10" t="s">
        <v>13</v>
      </c>
      <c r="C180" s="10" t="s">
        <v>321</v>
      </c>
      <c r="D180" s="10">
        <v>4</v>
      </c>
      <c r="E180" s="10">
        <v>1.2944983818770199</v>
      </c>
      <c r="F180" s="10">
        <v>1.6353632165219699E-2</v>
      </c>
      <c r="G180" s="10" t="s">
        <v>322</v>
      </c>
      <c r="H180" s="10">
        <v>229</v>
      </c>
      <c r="I180" s="10">
        <v>32</v>
      </c>
      <c r="J180" s="10">
        <v>13528</v>
      </c>
      <c r="K180" s="10">
        <v>7.3842794759825301</v>
      </c>
      <c r="L180" s="10">
        <v>0.99999999999538502</v>
      </c>
      <c r="M180" s="10">
        <v>0.154983236103792</v>
      </c>
      <c r="N180" s="10">
        <v>24.0999168743983</v>
      </c>
      <c r="O180" s="10">
        <f t="shared" si="2"/>
        <v>1.7863857748615148</v>
      </c>
      <c r="P180" s="13">
        <v>176</v>
      </c>
    </row>
    <row r="181" spans="2:16" x14ac:dyDescent="0.25">
      <c r="B181" s="10" t="s">
        <v>13</v>
      </c>
      <c r="C181" s="10" t="s">
        <v>323</v>
      </c>
      <c r="D181" s="10">
        <v>4</v>
      </c>
      <c r="E181" s="10">
        <v>1.2944983818770199</v>
      </c>
      <c r="F181" s="10">
        <v>1.6353632165219699E-2</v>
      </c>
      <c r="G181" s="10" t="s">
        <v>324</v>
      </c>
      <c r="H181" s="10">
        <v>229</v>
      </c>
      <c r="I181" s="10">
        <v>32</v>
      </c>
      <c r="J181" s="10">
        <v>13528</v>
      </c>
      <c r="K181" s="10">
        <v>7.3842794759825301</v>
      </c>
      <c r="L181" s="10">
        <v>0.99999999999538502</v>
      </c>
      <c r="M181" s="10">
        <v>0.154983236103792</v>
      </c>
      <c r="N181" s="10">
        <v>24.0999168743983</v>
      </c>
      <c r="O181" s="10">
        <f t="shared" si="2"/>
        <v>1.7863857748615148</v>
      </c>
      <c r="P181" s="13">
        <v>177</v>
      </c>
    </row>
    <row r="182" spans="2:16" x14ac:dyDescent="0.25">
      <c r="B182" s="10" t="s">
        <v>13</v>
      </c>
      <c r="C182" s="10" t="s">
        <v>325</v>
      </c>
      <c r="D182" s="10">
        <v>3</v>
      </c>
      <c r="E182" s="10">
        <v>0.970873786407766</v>
      </c>
      <c r="F182" s="10">
        <v>1.6700202227015501E-2</v>
      </c>
      <c r="G182" s="10" t="s">
        <v>326</v>
      </c>
      <c r="H182" s="10">
        <v>229</v>
      </c>
      <c r="I182" s="10">
        <v>12</v>
      </c>
      <c r="J182" s="10">
        <v>13528</v>
      </c>
      <c r="K182" s="10">
        <v>14.768558951965</v>
      </c>
      <c r="L182" s="10">
        <v>0.999999999997358</v>
      </c>
      <c r="M182" s="10">
        <v>0.15709011896536201</v>
      </c>
      <c r="N182" s="10">
        <v>24.5459028887995</v>
      </c>
      <c r="O182" s="10">
        <f t="shared" si="2"/>
        <v>1.7772782698377358</v>
      </c>
      <c r="P182" s="13">
        <v>178</v>
      </c>
    </row>
    <row r="183" spans="2:16" x14ac:dyDescent="0.25">
      <c r="B183" s="10" t="s">
        <v>13</v>
      </c>
      <c r="C183" s="10" t="s">
        <v>327</v>
      </c>
      <c r="D183" s="10">
        <v>3</v>
      </c>
      <c r="E183" s="10">
        <v>0.970873786407766</v>
      </c>
      <c r="F183" s="10">
        <v>1.6700202227015501E-2</v>
      </c>
      <c r="G183" s="10" t="s">
        <v>302</v>
      </c>
      <c r="H183" s="10">
        <v>229</v>
      </c>
      <c r="I183" s="10">
        <v>12</v>
      </c>
      <c r="J183" s="10">
        <v>13528</v>
      </c>
      <c r="K183" s="10">
        <v>14.768558951965</v>
      </c>
      <c r="L183" s="10">
        <v>0.999999999997358</v>
      </c>
      <c r="M183" s="10">
        <v>0.15709011896536201</v>
      </c>
      <c r="N183" s="10">
        <v>24.5459028887995</v>
      </c>
      <c r="O183" s="10">
        <f t="shared" si="2"/>
        <v>1.7772782698377358</v>
      </c>
      <c r="P183" s="13">
        <v>179</v>
      </c>
    </row>
    <row r="184" spans="2:16" x14ac:dyDescent="0.25">
      <c r="B184" s="10" t="s">
        <v>13</v>
      </c>
      <c r="C184" s="10" t="s">
        <v>328</v>
      </c>
      <c r="D184" s="10">
        <v>13</v>
      </c>
      <c r="E184" s="10">
        <v>4.2071197411003203</v>
      </c>
      <c r="F184" s="10">
        <v>1.7052787042479301E-2</v>
      </c>
      <c r="G184" s="10" t="s">
        <v>329</v>
      </c>
      <c r="H184" s="10">
        <v>229</v>
      </c>
      <c r="I184" s="10">
        <v>354</v>
      </c>
      <c r="J184" s="10">
        <v>13528</v>
      </c>
      <c r="K184" s="10">
        <v>2.16939284040164</v>
      </c>
      <c r="L184" s="10">
        <v>0.99999999999850198</v>
      </c>
      <c r="M184" s="10">
        <v>0.159217938286285</v>
      </c>
      <c r="N184" s="10">
        <v>24.997099807017499</v>
      </c>
      <c r="O184" s="10">
        <f t="shared" si="2"/>
        <v>1.7682046314367117</v>
      </c>
      <c r="P184" s="13">
        <v>180</v>
      </c>
    </row>
    <row r="185" spans="2:16" x14ac:dyDescent="0.25">
      <c r="B185" s="10" t="s">
        <v>13</v>
      </c>
      <c r="C185" s="10" t="s">
        <v>330</v>
      </c>
      <c r="D185" s="10">
        <v>18</v>
      </c>
      <c r="E185" s="10">
        <v>5.8252427184466002</v>
      </c>
      <c r="F185" s="10">
        <v>1.71715088229616E-2</v>
      </c>
      <c r="G185" s="12" t="s">
        <v>308</v>
      </c>
      <c r="H185" s="10">
        <v>229</v>
      </c>
      <c r="I185" s="10">
        <v>573</v>
      </c>
      <c r="J185" s="10">
        <v>13528</v>
      </c>
      <c r="K185" s="10">
        <v>1.8557351562678599</v>
      </c>
      <c r="L185" s="10">
        <v>0.99999999999876299</v>
      </c>
      <c r="M185" s="10">
        <v>0.15931257827211301</v>
      </c>
      <c r="N185" s="10">
        <v>25.1484543374299</v>
      </c>
      <c r="O185" s="10">
        <f t="shared" si="2"/>
        <v>1.7651915426552265</v>
      </c>
      <c r="P185" s="13">
        <v>181</v>
      </c>
    </row>
    <row r="186" spans="2:16" x14ac:dyDescent="0.25">
      <c r="B186" s="10" t="s">
        <v>13</v>
      </c>
      <c r="C186" s="10" t="s">
        <v>331</v>
      </c>
      <c r="D186" s="10">
        <v>44</v>
      </c>
      <c r="E186" s="10">
        <v>14.239482200647201</v>
      </c>
      <c r="F186" s="10">
        <v>1.7608923956811798E-2</v>
      </c>
      <c r="G186" s="12" t="s">
        <v>332</v>
      </c>
      <c r="H186" s="10">
        <v>229</v>
      </c>
      <c r="I186" s="10">
        <v>1856</v>
      </c>
      <c r="J186" s="10">
        <v>13528</v>
      </c>
      <c r="K186" s="10">
        <v>1.4004667971691001</v>
      </c>
      <c r="L186" s="10">
        <v>0.99999999999938805</v>
      </c>
      <c r="M186" s="10">
        <v>0.162116250817395</v>
      </c>
      <c r="N186" s="10">
        <v>25.703626176157599</v>
      </c>
      <c r="O186" s="10">
        <f t="shared" si="2"/>
        <v>1.7542671820166571</v>
      </c>
      <c r="P186" s="13">
        <v>182</v>
      </c>
    </row>
    <row r="187" spans="2:16" x14ac:dyDescent="0.25">
      <c r="B187" s="10" t="s">
        <v>13</v>
      </c>
      <c r="C187" s="10" t="s">
        <v>333</v>
      </c>
      <c r="D187" s="10">
        <v>4</v>
      </c>
      <c r="E187" s="10">
        <v>1.2944983818770199</v>
      </c>
      <c r="F187" s="10">
        <v>1.77698847609782E-2</v>
      </c>
      <c r="G187" s="10" t="s">
        <v>334</v>
      </c>
      <c r="H187" s="10">
        <v>229</v>
      </c>
      <c r="I187" s="10">
        <v>33</v>
      </c>
      <c r="J187" s="10">
        <v>13528</v>
      </c>
      <c r="K187" s="10">
        <v>7.1605134312557803</v>
      </c>
      <c r="L187" s="10">
        <v>0.99999999999952804</v>
      </c>
      <c r="M187" s="10">
        <v>0.162548243843813</v>
      </c>
      <c r="N187" s="10">
        <v>25.906943090015002</v>
      </c>
      <c r="O187" s="10">
        <f t="shared" si="2"/>
        <v>1.7503153886175207</v>
      </c>
      <c r="P187" s="13">
        <v>183</v>
      </c>
    </row>
    <row r="188" spans="2:16" x14ac:dyDescent="0.25">
      <c r="B188" s="10" t="s">
        <v>13</v>
      </c>
      <c r="C188" s="10" t="s">
        <v>335</v>
      </c>
      <c r="D188" s="10">
        <v>4</v>
      </c>
      <c r="E188" s="10">
        <v>1.2944983818770199</v>
      </c>
      <c r="F188" s="10">
        <v>1.77698847609782E-2</v>
      </c>
      <c r="G188" s="10" t="s">
        <v>334</v>
      </c>
      <c r="H188" s="10">
        <v>229</v>
      </c>
      <c r="I188" s="10">
        <v>33</v>
      </c>
      <c r="J188" s="10">
        <v>13528</v>
      </c>
      <c r="K188" s="10">
        <v>7.1605134312557803</v>
      </c>
      <c r="L188" s="10">
        <v>0.99999999999952804</v>
      </c>
      <c r="M188" s="10">
        <v>0.162548243843813</v>
      </c>
      <c r="N188" s="10">
        <v>25.906943090015002</v>
      </c>
      <c r="O188" s="10">
        <f t="shared" si="2"/>
        <v>1.7503153886175207</v>
      </c>
      <c r="P188" s="13">
        <v>184</v>
      </c>
    </row>
    <row r="189" spans="2:16" x14ac:dyDescent="0.25">
      <c r="B189" s="10" t="s">
        <v>13</v>
      </c>
      <c r="C189" s="10" t="s">
        <v>336</v>
      </c>
      <c r="D189" s="10">
        <v>5</v>
      </c>
      <c r="E189" s="10">
        <v>1.61812297734627</v>
      </c>
      <c r="F189" s="10">
        <v>1.8363628447227699E-2</v>
      </c>
      <c r="G189" s="10" t="s">
        <v>337</v>
      </c>
      <c r="H189" s="10">
        <v>229</v>
      </c>
      <c r="I189" s="10">
        <v>60</v>
      </c>
      <c r="J189" s="10">
        <v>13528</v>
      </c>
      <c r="K189" s="10">
        <v>4.9228529839883501</v>
      </c>
      <c r="L189" s="10">
        <v>0.99999999999981803</v>
      </c>
      <c r="M189" s="10">
        <v>0.16659460556290401</v>
      </c>
      <c r="N189" s="10">
        <v>26.652412932571401</v>
      </c>
      <c r="O189" s="10">
        <f t="shared" si="2"/>
        <v>1.7360415029323275</v>
      </c>
      <c r="P189" s="13">
        <v>185</v>
      </c>
    </row>
    <row r="190" spans="2:16" x14ac:dyDescent="0.25">
      <c r="B190" s="10" t="s">
        <v>13</v>
      </c>
      <c r="C190" s="10" t="s">
        <v>338</v>
      </c>
      <c r="D190" s="10">
        <v>11</v>
      </c>
      <c r="E190" s="10">
        <v>3.55987055016181</v>
      </c>
      <c r="F190" s="10">
        <v>1.8841314454376399E-2</v>
      </c>
      <c r="G190" s="10" t="s">
        <v>339</v>
      </c>
      <c r="H190" s="10">
        <v>229</v>
      </c>
      <c r="I190" s="10">
        <v>276</v>
      </c>
      <c r="J190" s="10">
        <v>13528</v>
      </c>
      <c r="K190" s="10">
        <v>2.3544079488639902</v>
      </c>
      <c r="L190" s="10">
        <v>0.99999999999991596</v>
      </c>
      <c r="M190" s="10">
        <v>0.169615486391755</v>
      </c>
      <c r="N190" s="10">
        <v>27.247042515094499</v>
      </c>
      <c r="O190" s="10">
        <f t="shared" si="2"/>
        <v>1.724888802160496</v>
      </c>
      <c r="P190" s="13">
        <v>186</v>
      </c>
    </row>
    <row r="191" spans="2:16" x14ac:dyDescent="0.25">
      <c r="B191" s="10" t="s">
        <v>13</v>
      </c>
      <c r="C191" s="10" t="s">
        <v>340</v>
      </c>
      <c r="D191" s="10">
        <v>3</v>
      </c>
      <c r="E191" s="10">
        <v>0.970873786407766</v>
      </c>
      <c r="F191" s="10">
        <v>1.9519764421903001E-2</v>
      </c>
      <c r="G191" s="10" t="s">
        <v>341</v>
      </c>
      <c r="H191" s="10">
        <v>229</v>
      </c>
      <c r="I191" s="10">
        <v>13</v>
      </c>
      <c r="J191" s="10">
        <v>13528</v>
      </c>
      <c r="K191" s="10">
        <v>13.632515955660001</v>
      </c>
      <c r="L191" s="10">
        <v>0.99999999999997102</v>
      </c>
      <c r="M191" s="10">
        <v>0.17423401282585901</v>
      </c>
      <c r="N191" s="10">
        <v>28.083799576578102</v>
      </c>
      <c r="O191" s="10">
        <f t="shared" si="2"/>
        <v>1.7095254280056464</v>
      </c>
      <c r="P191" s="13">
        <v>187</v>
      </c>
    </row>
    <row r="192" spans="2:16" x14ac:dyDescent="0.25">
      <c r="B192" s="10" t="s">
        <v>13</v>
      </c>
      <c r="C192" s="10" t="s">
        <v>342</v>
      </c>
      <c r="D192" s="10">
        <v>3</v>
      </c>
      <c r="E192" s="10">
        <v>0.970873786407766</v>
      </c>
      <c r="F192" s="10">
        <v>1.9519764421903001E-2</v>
      </c>
      <c r="G192" s="10" t="s">
        <v>343</v>
      </c>
      <c r="H192" s="10">
        <v>229</v>
      </c>
      <c r="I192" s="10">
        <v>13</v>
      </c>
      <c r="J192" s="10">
        <v>13528</v>
      </c>
      <c r="K192" s="10">
        <v>13.632515955660001</v>
      </c>
      <c r="L192" s="10">
        <v>0.99999999999997102</v>
      </c>
      <c r="M192" s="10">
        <v>0.17423401282585901</v>
      </c>
      <c r="N192" s="10">
        <v>28.083799576578102</v>
      </c>
      <c r="O192" s="10">
        <f t="shared" si="2"/>
        <v>1.7095254280056464</v>
      </c>
      <c r="P192" s="13">
        <v>188</v>
      </c>
    </row>
    <row r="193" spans="2:16" x14ac:dyDescent="0.25">
      <c r="B193" s="10" t="s">
        <v>13</v>
      </c>
      <c r="C193" s="10" t="s">
        <v>344</v>
      </c>
      <c r="D193" s="10">
        <v>3</v>
      </c>
      <c r="E193" s="10">
        <v>0.970873786407766</v>
      </c>
      <c r="F193" s="10">
        <v>1.9519764421903001E-2</v>
      </c>
      <c r="G193" s="10" t="s">
        <v>265</v>
      </c>
      <c r="H193" s="10">
        <v>229</v>
      </c>
      <c r="I193" s="10">
        <v>13</v>
      </c>
      <c r="J193" s="10">
        <v>13528</v>
      </c>
      <c r="K193" s="10">
        <v>13.632515955660001</v>
      </c>
      <c r="L193" s="10">
        <v>0.99999999999997102</v>
      </c>
      <c r="M193" s="10">
        <v>0.17423401282585901</v>
      </c>
      <c r="N193" s="10">
        <v>28.083799576578102</v>
      </c>
      <c r="O193" s="10">
        <f t="shared" si="2"/>
        <v>1.7095254280056464</v>
      </c>
      <c r="P193" s="13">
        <v>189</v>
      </c>
    </row>
    <row r="194" spans="2:16" x14ac:dyDescent="0.25">
      <c r="B194" s="10" t="s">
        <v>13</v>
      </c>
      <c r="C194" s="10" t="s">
        <v>345</v>
      </c>
      <c r="D194" s="10">
        <v>3</v>
      </c>
      <c r="E194" s="10">
        <v>0.970873786407766</v>
      </c>
      <c r="F194" s="10">
        <v>1.9519764421903001E-2</v>
      </c>
      <c r="G194" s="10" t="s">
        <v>346</v>
      </c>
      <c r="H194" s="10">
        <v>229</v>
      </c>
      <c r="I194" s="10">
        <v>13</v>
      </c>
      <c r="J194" s="10">
        <v>13528</v>
      </c>
      <c r="K194" s="10">
        <v>13.632515955660001</v>
      </c>
      <c r="L194" s="10">
        <v>0.99999999999997102</v>
      </c>
      <c r="M194" s="10">
        <v>0.17423401282585901</v>
      </c>
      <c r="N194" s="10">
        <v>28.083799576578102</v>
      </c>
      <c r="O194" s="10">
        <f t="shared" si="2"/>
        <v>1.7095254280056464</v>
      </c>
      <c r="P194" s="13">
        <v>190</v>
      </c>
    </row>
    <row r="195" spans="2:16" x14ac:dyDescent="0.25">
      <c r="B195" s="10" t="s">
        <v>13</v>
      </c>
      <c r="C195" s="10" t="s">
        <v>347</v>
      </c>
      <c r="D195" s="10">
        <v>4</v>
      </c>
      <c r="E195" s="10">
        <v>1.2944983818770199</v>
      </c>
      <c r="F195" s="10">
        <v>2.0801250885352701E-2</v>
      </c>
      <c r="G195" s="10" t="s">
        <v>348</v>
      </c>
      <c r="H195" s="10">
        <v>229</v>
      </c>
      <c r="I195" s="10">
        <v>35</v>
      </c>
      <c r="J195" s="10">
        <v>13528</v>
      </c>
      <c r="K195" s="10">
        <v>6.7513412351840296</v>
      </c>
      <c r="L195" s="10">
        <v>0.999999999999996</v>
      </c>
      <c r="M195" s="10">
        <v>0.18364052753396501</v>
      </c>
      <c r="N195" s="10">
        <v>29.639674180308599</v>
      </c>
      <c r="O195" s="10">
        <f t="shared" si="2"/>
        <v>1.6819105479087975</v>
      </c>
      <c r="P195" s="13">
        <v>191</v>
      </c>
    </row>
    <row r="196" spans="2:16" x14ac:dyDescent="0.25">
      <c r="B196" s="10" t="s">
        <v>13</v>
      </c>
      <c r="C196" s="10" t="s">
        <v>349</v>
      </c>
      <c r="D196" s="10">
        <v>4</v>
      </c>
      <c r="E196" s="10">
        <v>1.2944983818770199</v>
      </c>
      <c r="F196" s="10">
        <v>2.0801250885352701E-2</v>
      </c>
      <c r="G196" s="10" t="s">
        <v>298</v>
      </c>
      <c r="H196" s="10">
        <v>229</v>
      </c>
      <c r="I196" s="10">
        <v>35</v>
      </c>
      <c r="J196" s="10">
        <v>13528</v>
      </c>
      <c r="K196" s="10">
        <v>6.7513412351840296</v>
      </c>
      <c r="L196" s="10">
        <v>0.999999999999996</v>
      </c>
      <c r="M196" s="10">
        <v>0.18364052753396501</v>
      </c>
      <c r="N196" s="10">
        <v>29.639674180308599</v>
      </c>
      <c r="O196" s="10">
        <f t="shared" si="2"/>
        <v>1.6819105479087975</v>
      </c>
      <c r="P196" s="13">
        <v>192</v>
      </c>
    </row>
    <row r="197" spans="2:16" x14ac:dyDescent="0.25">
      <c r="B197" s="10" t="s">
        <v>13</v>
      </c>
      <c r="C197" s="10" t="s">
        <v>350</v>
      </c>
      <c r="D197" s="10">
        <v>6</v>
      </c>
      <c r="E197" s="10">
        <v>1.94174757281553</v>
      </c>
      <c r="F197" s="10">
        <v>2.1288182222092E-2</v>
      </c>
      <c r="G197" s="10" t="s">
        <v>351</v>
      </c>
      <c r="H197" s="10">
        <v>229</v>
      </c>
      <c r="I197" s="10">
        <v>94</v>
      </c>
      <c r="J197" s="10">
        <v>13528</v>
      </c>
      <c r="K197" s="10">
        <v>3.7706959026293698</v>
      </c>
      <c r="L197" s="10">
        <v>0.999999999999998</v>
      </c>
      <c r="M197" s="10">
        <v>0.186527214630656</v>
      </c>
      <c r="N197" s="10">
        <v>30.222524689273801</v>
      </c>
      <c r="O197" s="10">
        <f t="shared" si="2"/>
        <v>1.671861420976851</v>
      </c>
      <c r="P197" s="13">
        <v>193</v>
      </c>
    </row>
    <row r="198" spans="2:16" x14ac:dyDescent="0.25">
      <c r="B198" s="10" t="s">
        <v>13</v>
      </c>
      <c r="C198" s="10" t="s">
        <v>352</v>
      </c>
      <c r="D198" s="10">
        <v>9</v>
      </c>
      <c r="E198" s="10">
        <v>2.9126213592233001</v>
      </c>
      <c r="F198" s="10">
        <v>2.1346195545967998E-2</v>
      </c>
      <c r="G198" s="10" t="s">
        <v>353</v>
      </c>
      <c r="H198" s="10">
        <v>229</v>
      </c>
      <c r="I198" s="10">
        <v>202</v>
      </c>
      <c r="J198" s="10">
        <v>13528</v>
      </c>
      <c r="K198" s="10">
        <v>2.6320204072808999</v>
      </c>
      <c r="L198" s="10">
        <v>0.999999999999998</v>
      </c>
      <c r="M198" s="10">
        <v>0.18597520174695401</v>
      </c>
      <c r="N198" s="10">
        <v>30.291662448047401</v>
      </c>
      <c r="O198" s="10">
        <f t="shared" ref="O198:O261" si="3">-LOG(F198,10)</f>
        <v>1.670679516452612</v>
      </c>
      <c r="P198" s="13">
        <v>194</v>
      </c>
    </row>
    <row r="199" spans="2:16" x14ac:dyDescent="0.25">
      <c r="B199" s="10" t="s">
        <v>13</v>
      </c>
      <c r="C199" s="10" t="s">
        <v>354</v>
      </c>
      <c r="D199" s="10">
        <v>4</v>
      </c>
      <c r="E199" s="10">
        <v>1.2944983818770199</v>
      </c>
      <c r="F199" s="10">
        <v>2.2416607717155101E-2</v>
      </c>
      <c r="G199" s="10" t="s">
        <v>355</v>
      </c>
      <c r="H199" s="10">
        <v>229</v>
      </c>
      <c r="I199" s="10">
        <v>36</v>
      </c>
      <c r="J199" s="10">
        <v>13528</v>
      </c>
      <c r="K199" s="10">
        <v>6.5638039786511397</v>
      </c>
      <c r="L199" s="10">
        <v>0.999999999999999</v>
      </c>
      <c r="M199" s="10">
        <v>0.19338257616997001</v>
      </c>
      <c r="N199" s="10">
        <v>31.555833123131698</v>
      </c>
      <c r="O199" s="10">
        <f t="shared" si="3"/>
        <v>1.6494301081187295</v>
      </c>
      <c r="P199" s="13">
        <v>195</v>
      </c>
    </row>
    <row r="200" spans="2:16" x14ac:dyDescent="0.25">
      <c r="B200" s="10" t="s">
        <v>13</v>
      </c>
      <c r="C200" s="10" t="s">
        <v>356</v>
      </c>
      <c r="D200" s="10">
        <v>5</v>
      </c>
      <c r="E200" s="10">
        <v>1.61812297734627</v>
      </c>
      <c r="F200" s="10">
        <v>2.2722683218854001E-2</v>
      </c>
      <c r="G200" s="10" t="s">
        <v>357</v>
      </c>
      <c r="H200" s="10">
        <v>229</v>
      </c>
      <c r="I200" s="10">
        <v>64</v>
      </c>
      <c r="J200" s="10">
        <v>13528</v>
      </c>
      <c r="K200" s="10">
        <v>4.6151746724890801</v>
      </c>
      <c r="L200" s="10">
        <v>0.999999999999999</v>
      </c>
      <c r="M200" s="10">
        <v>0.19472965168835099</v>
      </c>
      <c r="N200" s="10">
        <v>31.913329807489301</v>
      </c>
      <c r="O200" s="10">
        <f t="shared" si="3"/>
        <v>1.6435403860624094</v>
      </c>
      <c r="P200" s="13">
        <v>196</v>
      </c>
    </row>
    <row r="201" spans="2:16" x14ac:dyDescent="0.25">
      <c r="B201" s="10" t="s">
        <v>13</v>
      </c>
      <c r="C201" s="10" t="s">
        <v>358</v>
      </c>
      <c r="D201" s="10">
        <v>5</v>
      </c>
      <c r="E201" s="10">
        <v>1.61812297734627</v>
      </c>
      <c r="F201" s="10">
        <v>2.2722683218854001E-2</v>
      </c>
      <c r="G201" s="10" t="s">
        <v>359</v>
      </c>
      <c r="H201" s="10">
        <v>229</v>
      </c>
      <c r="I201" s="10">
        <v>64</v>
      </c>
      <c r="J201" s="10">
        <v>13528</v>
      </c>
      <c r="K201" s="10">
        <v>4.6151746724890801</v>
      </c>
      <c r="L201" s="10">
        <v>0.999999999999999</v>
      </c>
      <c r="M201" s="10">
        <v>0.19472965168835099</v>
      </c>
      <c r="N201" s="10">
        <v>31.913329807489301</v>
      </c>
      <c r="O201" s="10">
        <f t="shared" si="3"/>
        <v>1.6435403860624094</v>
      </c>
      <c r="P201" s="13">
        <v>197</v>
      </c>
    </row>
    <row r="202" spans="2:16" x14ac:dyDescent="0.25">
      <c r="B202" s="10" t="s">
        <v>13</v>
      </c>
      <c r="C202" s="10" t="s">
        <v>360</v>
      </c>
      <c r="D202" s="10">
        <v>10</v>
      </c>
      <c r="E202" s="10">
        <v>3.2362459546925502</v>
      </c>
      <c r="F202" s="10">
        <v>2.31275259718513E-2</v>
      </c>
      <c r="G202" s="10" t="s">
        <v>361</v>
      </c>
      <c r="H202" s="10">
        <v>229</v>
      </c>
      <c r="I202" s="10">
        <v>245</v>
      </c>
      <c r="J202" s="10">
        <v>13528</v>
      </c>
      <c r="K202" s="10">
        <v>2.4111932982800099</v>
      </c>
      <c r="L202" s="10">
        <v>0.999999999999999</v>
      </c>
      <c r="M202" s="10">
        <v>0.19682028109327601</v>
      </c>
      <c r="N202" s="10">
        <v>32.383490495689799</v>
      </c>
      <c r="O202" s="10">
        <f t="shared" si="3"/>
        <v>1.6358708226656149</v>
      </c>
      <c r="P202" s="13">
        <v>198</v>
      </c>
    </row>
    <row r="203" spans="2:16" x14ac:dyDescent="0.25">
      <c r="B203" s="10" t="s">
        <v>13</v>
      </c>
      <c r="C203" s="10" t="s">
        <v>362</v>
      </c>
      <c r="D203" s="10">
        <v>16</v>
      </c>
      <c r="E203" s="10">
        <v>5.1779935275080904</v>
      </c>
      <c r="F203" s="10">
        <v>2.3703926863654301E-2</v>
      </c>
      <c r="G203" s="12" t="s">
        <v>363</v>
      </c>
      <c r="H203" s="10">
        <v>229</v>
      </c>
      <c r="I203" s="10">
        <v>504</v>
      </c>
      <c r="J203" s="10">
        <v>13528</v>
      </c>
      <c r="K203" s="10">
        <v>1.87537256532889</v>
      </c>
      <c r="L203" s="10">
        <v>1</v>
      </c>
      <c r="M203" s="10">
        <v>0.20019194237955901</v>
      </c>
      <c r="N203" s="10">
        <v>33.047624268070997</v>
      </c>
      <c r="O203" s="10">
        <f t="shared" si="3"/>
        <v>1.6251797015027083</v>
      </c>
      <c r="P203" s="13">
        <v>199</v>
      </c>
    </row>
    <row r="204" spans="2:16" x14ac:dyDescent="0.25">
      <c r="B204" s="10" t="s">
        <v>13</v>
      </c>
      <c r="C204" s="10" t="s">
        <v>364</v>
      </c>
      <c r="D204" s="10">
        <v>15</v>
      </c>
      <c r="E204" s="10">
        <v>4.8543689320388301</v>
      </c>
      <c r="F204" s="10">
        <v>2.37043944274332E-2</v>
      </c>
      <c r="G204" s="10" t="s">
        <v>365</v>
      </c>
      <c r="H204" s="10">
        <v>229</v>
      </c>
      <c r="I204" s="10">
        <v>459</v>
      </c>
      <c r="J204" s="10">
        <v>13528</v>
      </c>
      <c r="K204" s="10">
        <v>1.93053058195621</v>
      </c>
      <c r="L204" s="10">
        <v>1</v>
      </c>
      <c r="M204" s="10">
        <v>0.199149991893974</v>
      </c>
      <c r="N204" s="10">
        <v>33.048160500625599</v>
      </c>
      <c r="O204" s="10">
        <f t="shared" si="3"/>
        <v>1.6251711350585234</v>
      </c>
      <c r="P204" s="13">
        <v>200</v>
      </c>
    </row>
    <row r="205" spans="2:16" x14ac:dyDescent="0.25">
      <c r="B205" s="10" t="s">
        <v>13</v>
      </c>
      <c r="C205" s="10" t="s">
        <v>366</v>
      </c>
      <c r="D205" s="10">
        <v>5</v>
      </c>
      <c r="E205" s="10">
        <v>1.61812297734627</v>
      </c>
      <c r="F205" s="10">
        <v>2.39024967009808E-2</v>
      </c>
      <c r="G205" s="10" t="s">
        <v>367</v>
      </c>
      <c r="H205" s="10">
        <v>229</v>
      </c>
      <c r="I205" s="10">
        <v>65</v>
      </c>
      <c r="J205" s="10">
        <v>13528</v>
      </c>
      <c r="K205" s="10">
        <v>4.5441719852200197</v>
      </c>
      <c r="L205" s="10">
        <v>1</v>
      </c>
      <c r="M205" s="10">
        <v>0.19961156271160399</v>
      </c>
      <c r="N205" s="10">
        <v>33.274994144044399</v>
      </c>
      <c r="O205" s="10">
        <f t="shared" si="3"/>
        <v>1.6215567330758258</v>
      </c>
      <c r="P205" s="13">
        <v>201</v>
      </c>
    </row>
    <row r="206" spans="2:16" x14ac:dyDescent="0.25">
      <c r="B206" s="10" t="s">
        <v>13</v>
      </c>
      <c r="C206" s="10" t="s">
        <v>368</v>
      </c>
      <c r="D206" s="10">
        <v>4</v>
      </c>
      <c r="E206" s="10">
        <v>1.2944983818770199</v>
      </c>
      <c r="F206" s="10">
        <v>2.4098462339255299E-2</v>
      </c>
      <c r="G206" s="10" t="s">
        <v>369</v>
      </c>
      <c r="H206" s="10">
        <v>229</v>
      </c>
      <c r="I206" s="10">
        <v>37</v>
      </c>
      <c r="J206" s="10">
        <v>13528</v>
      </c>
      <c r="K206" s="10">
        <v>6.3864038711200202</v>
      </c>
      <c r="L206" s="10">
        <v>1</v>
      </c>
      <c r="M206" s="10">
        <v>0.20005181180709</v>
      </c>
      <c r="N206" s="10">
        <v>33.498670204398401</v>
      </c>
      <c r="O206" s="10">
        <f t="shared" si="3"/>
        <v>1.6180106677521535</v>
      </c>
      <c r="P206" s="13">
        <v>202</v>
      </c>
    </row>
    <row r="207" spans="2:16" x14ac:dyDescent="0.25">
      <c r="B207" s="10" t="s">
        <v>13</v>
      </c>
      <c r="C207" s="10" t="s">
        <v>370</v>
      </c>
      <c r="D207" s="10">
        <v>9</v>
      </c>
      <c r="E207" s="10">
        <v>2.9126213592233001</v>
      </c>
      <c r="F207" s="10">
        <v>2.4147207545337099E-2</v>
      </c>
      <c r="G207" s="10" t="s">
        <v>371</v>
      </c>
      <c r="H207" s="10">
        <v>229</v>
      </c>
      <c r="I207" s="10">
        <v>207</v>
      </c>
      <c r="J207" s="10">
        <v>13528</v>
      </c>
      <c r="K207" s="10">
        <v>2.5684450351243502</v>
      </c>
      <c r="L207" s="10">
        <v>1</v>
      </c>
      <c r="M207" s="10">
        <v>0.199388880240362</v>
      </c>
      <c r="N207" s="10">
        <v>33.554198610359002</v>
      </c>
      <c r="O207" s="10">
        <f t="shared" si="3"/>
        <v>1.6171330851100352</v>
      </c>
      <c r="P207" s="13">
        <v>203</v>
      </c>
    </row>
    <row r="208" spans="2:16" x14ac:dyDescent="0.25">
      <c r="B208" s="10" t="s">
        <v>13</v>
      </c>
      <c r="C208" s="10" t="s">
        <v>372</v>
      </c>
      <c r="D208" s="10">
        <v>10</v>
      </c>
      <c r="E208" s="10">
        <v>3.2362459546925502</v>
      </c>
      <c r="F208" s="10">
        <v>2.4864897655867899E-2</v>
      </c>
      <c r="G208" s="10" t="s">
        <v>373</v>
      </c>
      <c r="H208" s="10">
        <v>229</v>
      </c>
      <c r="I208" s="10">
        <v>248</v>
      </c>
      <c r="J208" s="10">
        <v>13528</v>
      </c>
      <c r="K208" s="10">
        <v>2.3820256374137201</v>
      </c>
      <c r="L208" s="10">
        <v>1</v>
      </c>
      <c r="M208" s="10">
        <v>0.20368808045563599</v>
      </c>
      <c r="N208" s="10">
        <v>34.366730537924198</v>
      </c>
      <c r="O208" s="10">
        <f t="shared" si="3"/>
        <v>1.6044133239878913</v>
      </c>
      <c r="P208" s="13">
        <v>204</v>
      </c>
    </row>
    <row r="209" spans="2:16" x14ac:dyDescent="0.25">
      <c r="B209" s="10" t="s">
        <v>13</v>
      </c>
      <c r="C209" s="10" t="s">
        <v>374</v>
      </c>
      <c r="D209" s="10">
        <v>3</v>
      </c>
      <c r="E209" s="10">
        <v>0.970873786407766</v>
      </c>
      <c r="F209" s="10">
        <v>2.5703602195950699E-2</v>
      </c>
      <c r="G209" s="10" t="s">
        <v>375</v>
      </c>
      <c r="H209" s="10">
        <v>229</v>
      </c>
      <c r="I209" s="10">
        <v>15</v>
      </c>
      <c r="J209" s="10">
        <v>13528</v>
      </c>
      <c r="K209" s="10">
        <v>11.814847161572001</v>
      </c>
      <c r="L209" s="10">
        <v>1</v>
      </c>
      <c r="M209" s="10">
        <v>0.208803919885375</v>
      </c>
      <c r="N209" s="10">
        <v>35.304429808131999</v>
      </c>
      <c r="O209" s="10">
        <f t="shared" si="3"/>
        <v>1.590006008801091</v>
      </c>
      <c r="P209" s="13">
        <v>205</v>
      </c>
    </row>
    <row r="210" spans="2:16" x14ac:dyDescent="0.25">
      <c r="B210" s="10" t="s">
        <v>13</v>
      </c>
      <c r="C210" s="10" t="s">
        <v>376</v>
      </c>
      <c r="D210" s="10">
        <v>3</v>
      </c>
      <c r="E210" s="10">
        <v>0.970873786407766</v>
      </c>
      <c r="F210" s="10">
        <v>2.5703602195950699E-2</v>
      </c>
      <c r="G210" s="10" t="s">
        <v>377</v>
      </c>
      <c r="H210" s="10">
        <v>229</v>
      </c>
      <c r="I210" s="10">
        <v>15</v>
      </c>
      <c r="J210" s="10">
        <v>13528</v>
      </c>
      <c r="K210" s="10">
        <v>11.814847161572001</v>
      </c>
      <c r="L210" s="10">
        <v>1</v>
      </c>
      <c r="M210" s="10">
        <v>0.208803919885375</v>
      </c>
      <c r="N210" s="10">
        <v>35.304429808131999</v>
      </c>
      <c r="O210" s="10">
        <f t="shared" si="3"/>
        <v>1.590006008801091</v>
      </c>
      <c r="P210" s="13">
        <v>206</v>
      </c>
    </row>
    <row r="211" spans="2:16" x14ac:dyDescent="0.25">
      <c r="B211" s="10" t="s">
        <v>13</v>
      </c>
      <c r="C211" s="10" t="s">
        <v>378</v>
      </c>
      <c r="D211" s="10">
        <v>3</v>
      </c>
      <c r="E211" s="10">
        <v>0.970873786407766</v>
      </c>
      <c r="F211" s="10">
        <v>2.5703602195950699E-2</v>
      </c>
      <c r="G211" s="10" t="s">
        <v>346</v>
      </c>
      <c r="H211" s="10">
        <v>229</v>
      </c>
      <c r="I211" s="10">
        <v>15</v>
      </c>
      <c r="J211" s="10">
        <v>13528</v>
      </c>
      <c r="K211" s="10">
        <v>11.814847161572001</v>
      </c>
      <c r="L211" s="10">
        <v>1</v>
      </c>
      <c r="M211" s="10">
        <v>0.208803919885375</v>
      </c>
      <c r="N211" s="10">
        <v>35.304429808131999</v>
      </c>
      <c r="O211" s="10">
        <f t="shared" si="3"/>
        <v>1.590006008801091</v>
      </c>
      <c r="P211" s="13">
        <v>207</v>
      </c>
    </row>
    <row r="212" spans="2:16" x14ac:dyDescent="0.25">
      <c r="B212" s="10" t="s">
        <v>13</v>
      </c>
      <c r="C212" s="10" t="s">
        <v>379</v>
      </c>
      <c r="D212" s="10">
        <v>3</v>
      </c>
      <c r="E212" s="10">
        <v>0.970873786407766</v>
      </c>
      <c r="F212" s="10">
        <v>2.5703602195950699E-2</v>
      </c>
      <c r="G212" s="10" t="s">
        <v>375</v>
      </c>
      <c r="H212" s="10">
        <v>229</v>
      </c>
      <c r="I212" s="10">
        <v>15</v>
      </c>
      <c r="J212" s="10">
        <v>13528</v>
      </c>
      <c r="K212" s="10">
        <v>11.814847161572001</v>
      </c>
      <c r="L212" s="10">
        <v>1</v>
      </c>
      <c r="M212" s="10">
        <v>0.208803919885375</v>
      </c>
      <c r="N212" s="10">
        <v>35.304429808131999</v>
      </c>
      <c r="O212" s="10">
        <f t="shared" si="3"/>
        <v>1.590006008801091</v>
      </c>
      <c r="P212" s="13">
        <v>208</v>
      </c>
    </row>
    <row r="213" spans="2:16" x14ac:dyDescent="0.25">
      <c r="B213" s="10" t="s">
        <v>13</v>
      </c>
      <c r="C213" s="10" t="s">
        <v>380</v>
      </c>
      <c r="D213" s="10">
        <v>7</v>
      </c>
      <c r="E213" s="10">
        <v>2.2653721682847898</v>
      </c>
      <c r="F213" s="10">
        <v>2.5930542250878701E-2</v>
      </c>
      <c r="G213" s="10" t="s">
        <v>381</v>
      </c>
      <c r="H213" s="10">
        <v>229</v>
      </c>
      <c r="I213" s="10">
        <v>134</v>
      </c>
      <c r="J213" s="10">
        <v>13528</v>
      </c>
      <c r="K213" s="10">
        <v>3.0859675422016499</v>
      </c>
      <c r="L213" s="10">
        <v>1</v>
      </c>
      <c r="M213" s="10">
        <v>0.20940516630858799</v>
      </c>
      <c r="N213" s="10">
        <v>35.555982515436803</v>
      </c>
      <c r="O213" s="10">
        <f t="shared" si="3"/>
        <v>1.5861884013138687</v>
      </c>
      <c r="P213" s="13">
        <v>209</v>
      </c>
    </row>
    <row r="214" spans="2:16" x14ac:dyDescent="0.25">
      <c r="B214" s="10" t="s">
        <v>13</v>
      </c>
      <c r="C214" s="10" t="s">
        <v>382</v>
      </c>
      <c r="D214" s="10">
        <v>7</v>
      </c>
      <c r="E214" s="10">
        <v>2.2653721682847898</v>
      </c>
      <c r="F214" s="10">
        <v>2.5930542250878701E-2</v>
      </c>
      <c r="G214" s="10" t="s">
        <v>383</v>
      </c>
      <c r="H214" s="10">
        <v>229</v>
      </c>
      <c r="I214" s="10">
        <v>134</v>
      </c>
      <c r="J214" s="10">
        <v>13528</v>
      </c>
      <c r="K214" s="10">
        <v>3.0859675422016499</v>
      </c>
      <c r="L214" s="10">
        <v>1</v>
      </c>
      <c r="M214" s="10">
        <v>0.20940516630858799</v>
      </c>
      <c r="N214" s="10">
        <v>35.555982515436803</v>
      </c>
      <c r="O214" s="10">
        <f t="shared" si="3"/>
        <v>1.5861884013138687</v>
      </c>
      <c r="P214" s="13">
        <v>210</v>
      </c>
    </row>
    <row r="215" spans="2:16" x14ac:dyDescent="0.25">
      <c r="B215" s="10" t="s">
        <v>13</v>
      </c>
      <c r="C215" s="10" t="s">
        <v>384</v>
      </c>
      <c r="D215" s="10">
        <v>5</v>
      </c>
      <c r="E215" s="10">
        <v>1.61812297734627</v>
      </c>
      <c r="F215" s="10">
        <v>2.6371856974459901E-2</v>
      </c>
      <c r="G215" s="10" t="s">
        <v>385</v>
      </c>
      <c r="H215" s="10">
        <v>229</v>
      </c>
      <c r="I215" s="10">
        <v>67</v>
      </c>
      <c r="J215" s="10">
        <v>13528</v>
      </c>
      <c r="K215" s="10">
        <v>4.4085250602880697</v>
      </c>
      <c r="L215" s="10">
        <v>1</v>
      </c>
      <c r="M215" s="10">
        <v>0.21154482836198499</v>
      </c>
      <c r="N215" s="10">
        <v>36.042529042360002</v>
      </c>
      <c r="O215" s="10">
        <f t="shared" si="3"/>
        <v>1.578859288281409</v>
      </c>
      <c r="P215" s="13">
        <v>211</v>
      </c>
    </row>
    <row r="216" spans="2:16" x14ac:dyDescent="0.25">
      <c r="B216" s="10" t="s">
        <v>13</v>
      </c>
      <c r="C216" s="10" t="s">
        <v>386</v>
      </c>
      <c r="D216" s="10">
        <v>10</v>
      </c>
      <c r="E216" s="10">
        <v>3.2362459546925502</v>
      </c>
      <c r="F216" s="10">
        <v>2.65740352772155E-2</v>
      </c>
      <c r="G216" s="10" t="s">
        <v>361</v>
      </c>
      <c r="H216" s="10">
        <v>229</v>
      </c>
      <c r="I216" s="10">
        <v>251</v>
      </c>
      <c r="J216" s="10">
        <v>13528</v>
      </c>
      <c r="K216" s="10">
        <v>2.3535552114685299</v>
      </c>
      <c r="L216" s="10">
        <v>1</v>
      </c>
      <c r="M216" s="10">
        <v>0.211945876210133</v>
      </c>
      <c r="N216" s="10">
        <v>36.264273796211299</v>
      </c>
      <c r="O216" s="10">
        <f t="shared" si="3"/>
        <v>1.5755424928022885</v>
      </c>
      <c r="P216" s="13">
        <v>212</v>
      </c>
    </row>
    <row r="217" spans="2:16" x14ac:dyDescent="0.25">
      <c r="B217" s="10" t="s">
        <v>13</v>
      </c>
      <c r="C217" s="10" t="s">
        <v>387</v>
      </c>
      <c r="D217" s="10">
        <v>9</v>
      </c>
      <c r="E217" s="10">
        <v>2.9126213592233001</v>
      </c>
      <c r="F217" s="10">
        <v>2.6681932453873299E-2</v>
      </c>
      <c r="G217" s="10" t="s">
        <v>388</v>
      </c>
      <c r="H217" s="10">
        <v>229</v>
      </c>
      <c r="I217" s="10">
        <v>211</v>
      </c>
      <c r="J217" s="10">
        <v>13528</v>
      </c>
      <c r="K217" s="10">
        <v>2.5197541339845602</v>
      </c>
      <c r="L217" s="10">
        <v>1</v>
      </c>
      <c r="M217" s="10">
        <v>0.21167125821612801</v>
      </c>
      <c r="N217" s="10">
        <v>36.382317052691199</v>
      </c>
      <c r="O217" s="10">
        <f t="shared" si="3"/>
        <v>1.5737827195957714</v>
      </c>
      <c r="P217" s="13">
        <v>213</v>
      </c>
    </row>
    <row r="218" spans="2:16" x14ac:dyDescent="0.25">
      <c r="B218" s="10" t="s">
        <v>13</v>
      </c>
      <c r="C218" s="10" t="s">
        <v>389</v>
      </c>
      <c r="D218" s="10">
        <v>4</v>
      </c>
      <c r="E218" s="10">
        <v>1.2944983818770199</v>
      </c>
      <c r="F218" s="10">
        <v>2.7661426808771001E-2</v>
      </c>
      <c r="G218" s="10" t="s">
        <v>324</v>
      </c>
      <c r="H218" s="10">
        <v>229</v>
      </c>
      <c r="I218" s="10">
        <v>39</v>
      </c>
      <c r="J218" s="10">
        <v>13528</v>
      </c>
      <c r="K218" s="10">
        <v>6.05889598029336</v>
      </c>
      <c r="L218" s="10">
        <v>1</v>
      </c>
      <c r="M218" s="10">
        <v>0.21755515376857801</v>
      </c>
      <c r="N218" s="10">
        <v>37.4445551751826</v>
      </c>
      <c r="O218" s="10">
        <f t="shared" si="3"/>
        <v>1.5581254222312477</v>
      </c>
      <c r="P218" s="13">
        <v>214</v>
      </c>
    </row>
    <row r="219" spans="2:16" x14ac:dyDescent="0.25">
      <c r="B219" s="10" t="s">
        <v>13</v>
      </c>
      <c r="C219" s="10" t="s">
        <v>390</v>
      </c>
      <c r="D219" s="10">
        <v>6</v>
      </c>
      <c r="E219" s="10">
        <v>1.94174757281553</v>
      </c>
      <c r="F219" s="10">
        <v>2.7982339722641698E-2</v>
      </c>
      <c r="G219" s="10" t="s">
        <v>391</v>
      </c>
      <c r="H219" s="10">
        <v>229</v>
      </c>
      <c r="I219" s="10">
        <v>101</v>
      </c>
      <c r="J219" s="10">
        <v>13528</v>
      </c>
      <c r="K219" s="10">
        <v>3.5093605430412</v>
      </c>
      <c r="L219" s="10">
        <v>1</v>
      </c>
      <c r="M219" s="10">
        <v>0.218746019492566</v>
      </c>
      <c r="N219" s="10">
        <v>37.788935067961098</v>
      </c>
      <c r="O219" s="10">
        <f t="shared" si="3"/>
        <v>1.5531159751140315</v>
      </c>
      <c r="P219" s="13">
        <v>215</v>
      </c>
    </row>
    <row r="220" spans="2:16" x14ac:dyDescent="0.25">
      <c r="B220" s="10" t="s">
        <v>13</v>
      </c>
      <c r="C220" s="10" t="s">
        <v>392</v>
      </c>
      <c r="D220" s="10">
        <v>5</v>
      </c>
      <c r="E220" s="10">
        <v>1.61812297734627</v>
      </c>
      <c r="F220" s="10">
        <v>2.8988827466071201E-2</v>
      </c>
      <c r="G220" s="10" t="s">
        <v>393</v>
      </c>
      <c r="H220" s="10">
        <v>229</v>
      </c>
      <c r="I220" s="10">
        <v>69</v>
      </c>
      <c r="J220" s="10">
        <v>13528</v>
      </c>
      <c r="K220" s="10">
        <v>4.2807417252072604</v>
      </c>
      <c r="L220" s="10">
        <v>1</v>
      </c>
      <c r="M220" s="10">
        <v>0.22467092109436401</v>
      </c>
      <c r="N220" s="10">
        <v>38.857496854348</v>
      </c>
      <c r="O220" s="10">
        <f t="shared" si="3"/>
        <v>1.5377693505406043</v>
      </c>
      <c r="P220" s="13">
        <v>216</v>
      </c>
    </row>
    <row r="221" spans="2:16" x14ac:dyDescent="0.25">
      <c r="B221" s="10" t="s">
        <v>13</v>
      </c>
      <c r="C221" s="10" t="s">
        <v>394</v>
      </c>
      <c r="D221" s="10">
        <v>3</v>
      </c>
      <c r="E221" s="10">
        <v>0.970873786407766</v>
      </c>
      <c r="F221" s="10">
        <v>2.9054173049432801E-2</v>
      </c>
      <c r="G221" s="10" t="s">
        <v>395</v>
      </c>
      <c r="H221" s="10">
        <v>229</v>
      </c>
      <c r="I221" s="10">
        <v>16</v>
      </c>
      <c r="J221" s="10">
        <v>13528</v>
      </c>
      <c r="K221" s="10">
        <v>11.076419213973701</v>
      </c>
      <c r="L221" s="10">
        <v>1</v>
      </c>
      <c r="M221" s="10">
        <v>0.22404731474603501</v>
      </c>
      <c r="N221" s="10">
        <v>38.926272546805599</v>
      </c>
      <c r="O221" s="10">
        <f t="shared" si="3"/>
        <v>1.536791481098692</v>
      </c>
      <c r="P221" s="13">
        <v>217</v>
      </c>
    </row>
    <row r="222" spans="2:16" x14ac:dyDescent="0.25">
      <c r="B222" s="10" t="s">
        <v>13</v>
      </c>
      <c r="C222" s="10" t="s">
        <v>396</v>
      </c>
      <c r="D222" s="10">
        <v>3</v>
      </c>
      <c r="E222" s="10">
        <v>0.970873786407766</v>
      </c>
      <c r="F222" s="10">
        <v>2.9054173049432801E-2</v>
      </c>
      <c r="G222" s="10" t="s">
        <v>397</v>
      </c>
      <c r="H222" s="10">
        <v>229</v>
      </c>
      <c r="I222" s="10">
        <v>16</v>
      </c>
      <c r="J222" s="10">
        <v>13528</v>
      </c>
      <c r="K222" s="10">
        <v>11.076419213973701</v>
      </c>
      <c r="L222" s="10">
        <v>1</v>
      </c>
      <c r="M222" s="10">
        <v>0.22404731474603501</v>
      </c>
      <c r="N222" s="10">
        <v>38.926272546805599</v>
      </c>
      <c r="O222" s="10">
        <f t="shared" si="3"/>
        <v>1.536791481098692</v>
      </c>
      <c r="P222" s="13">
        <v>218</v>
      </c>
    </row>
    <row r="223" spans="2:16" x14ac:dyDescent="0.25">
      <c r="B223" s="10" t="s">
        <v>13</v>
      </c>
      <c r="C223" s="10" t="s">
        <v>398</v>
      </c>
      <c r="D223" s="10">
        <v>9</v>
      </c>
      <c r="E223" s="10">
        <v>2.9126213592233001</v>
      </c>
      <c r="F223" s="10">
        <v>2.9387063224374E-2</v>
      </c>
      <c r="G223" s="10" t="s">
        <v>399</v>
      </c>
      <c r="H223" s="10">
        <v>229</v>
      </c>
      <c r="I223" s="10">
        <v>215</v>
      </c>
      <c r="J223" s="10">
        <v>13528</v>
      </c>
      <c r="K223" s="10">
        <v>2.47287498730577</v>
      </c>
      <c r="L223" s="10">
        <v>1</v>
      </c>
      <c r="M223" s="10">
        <v>0.22525921562844101</v>
      </c>
      <c r="N223" s="10">
        <v>39.275509096988799</v>
      </c>
      <c r="O223" s="10">
        <f t="shared" si="3"/>
        <v>1.5318438126744514</v>
      </c>
      <c r="P223" s="13">
        <v>219</v>
      </c>
    </row>
    <row r="224" spans="2:16" x14ac:dyDescent="0.25">
      <c r="B224" s="10" t="s">
        <v>13</v>
      </c>
      <c r="C224" s="10" t="s">
        <v>400</v>
      </c>
      <c r="D224" s="10">
        <v>9</v>
      </c>
      <c r="E224" s="10">
        <v>2.9126213592233001</v>
      </c>
      <c r="F224" s="10">
        <v>3.00903913912971E-2</v>
      </c>
      <c r="G224" s="10" t="s">
        <v>401</v>
      </c>
      <c r="H224" s="10">
        <v>229</v>
      </c>
      <c r="I224" s="10">
        <v>216</v>
      </c>
      <c r="J224" s="10">
        <v>13528</v>
      </c>
      <c r="K224" s="10">
        <v>2.4614264919941702</v>
      </c>
      <c r="L224" s="10">
        <v>1</v>
      </c>
      <c r="M224" s="10">
        <v>0.228966850172132</v>
      </c>
      <c r="N224" s="10">
        <v>40.0072089511456</v>
      </c>
      <c r="O224" s="10">
        <f t="shared" si="3"/>
        <v>1.5215721632743722</v>
      </c>
      <c r="P224" s="13">
        <v>220</v>
      </c>
    </row>
    <row r="225" spans="2:16" x14ac:dyDescent="0.25">
      <c r="B225" s="10" t="s">
        <v>13</v>
      </c>
      <c r="C225" s="10" t="s">
        <v>402</v>
      </c>
      <c r="D225" s="10">
        <v>9</v>
      </c>
      <c r="E225" s="10">
        <v>2.9126213592233001</v>
      </c>
      <c r="F225" s="10">
        <v>3.00903913912971E-2</v>
      </c>
      <c r="G225" s="10" t="s">
        <v>401</v>
      </c>
      <c r="H225" s="10">
        <v>229</v>
      </c>
      <c r="I225" s="10">
        <v>216</v>
      </c>
      <c r="J225" s="10">
        <v>13528</v>
      </c>
      <c r="K225" s="10">
        <v>2.4614264919941702</v>
      </c>
      <c r="L225" s="10">
        <v>1</v>
      </c>
      <c r="M225" s="10">
        <v>0.228966850172132</v>
      </c>
      <c r="N225" s="10">
        <v>40.0072089511456</v>
      </c>
      <c r="O225" s="10">
        <f t="shared" si="3"/>
        <v>1.5215721632743722</v>
      </c>
      <c r="P225" s="13">
        <v>221</v>
      </c>
    </row>
    <row r="226" spans="2:16" x14ac:dyDescent="0.25">
      <c r="B226" s="10" t="s">
        <v>13</v>
      </c>
      <c r="C226" s="10" t="s">
        <v>403</v>
      </c>
      <c r="D226" s="10">
        <v>12</v>
      </c>
      <c r="E226" s="10">
        <v>3.88349514563106</v>
      </c>
      <c r="F226" s="10">
        <v>3.04822285152485E-2</v>
      </c>
      <c r="G226" s="10" t="s">
        <v>404</v>
      </c>
      <c r="H226" s="10">
        <v>229</v>
      </c>
      <c r="I226" s="10">
        <v>342</v>
      </c>
      <c r="J226" s="10">
        <v>13528</v>
      </c>
      <c r="K226" s="10">
        <v>2.07278020378457</v>
      </c>
      <c r="L226" s="10">
        <v>1</v>
      </c>
      <c r="M226" s="10">
        <v>0.23053052952418801</v>
      </c>
      <c r="N226" s="10">
        <v>40.411248673140499</v>
      </c>
      <c r="O226" s="10">
        <f t="shared" si="3"/>
        <v>1.5159532854788955</v>
      </c>
      <c r="P226" s="13">
        <v>222</v>
      </c>
    </row>
    <row r="227" spans="2:16" x14ac:dyDescent="0.25">
      <c r="B227" s="10" t="s">
        <v>13</v>
      </c>
      <c r="C227" s="10" t="s">
        <v>405</v>
      </c>
      <c r="D227" s="10">
        <v>6</v>
      </c>
      <c r="E227" s="10">
        <v>1.94174757281553</v>
      </c>
      <c r="F227" s="10">
        <v>3.1217301983486101E-2</v>
      </c>
      <c r="G227" s="10" t="s">
        <v>406</v>
      </c>
      <c r="H227" s="10">
        <v>229</v>
      </c>
      <c r="I227" s="10">
        <v>104</v>
      </c>
      <c r="J227" s="10">
        <v>13528</v>
      </c>
      <c r="K227" s="10">
        <v>3.4081289889150099</v>
      </c>
      <c r="L227" s="10">
        <v>1</v>
      </c>
      <c r="M227" s="10">
        <v>0.23436260344667201</v>
      </c>
      <c r="N227" s="10">
        <v>41.162321386053399</v>
      </c>
      <c r="O227" s="10">
        <f t="shared" si="3"/>
        <v>1.5056046344035596</v>
      </c>
      <c r="P227" s="13">
        <v>223</v>
      </c>
    </row>
    <row r="228" spans="2:16" x14ac:dyDescent="0.25">
      <c r="B228" s="10" t="s">
        <v>13</v>
      </c>
      <c r="C228" s="10" t="s">
        <v>407</v>
      </c>
      <c r="D228" s="10">
        <v>4</v>
      </c>
      <c r="E228" s="10">
        <v>1.2944983818770199</v>
      </c>
      <c r="F228" s="10">
        <v>3.1489073363359703E-2</v>
      </c>
      <c r="G228" s="10" t="s">
        <v>408</v>
      </c>
      <c r="H228" s="10">
        <v>229</v>
      </c>
      <c r="I228" s="10">
        <v>41</v>
      </c>
      <c r="J228" s="10">
        <v>13528</v>
      </c>
      <c r="K228" s="10">
        <v>5.7633400788156299</v>
      </c>
      <c r="L228" s="10">
        <v>1</v>
      </c>
      <c r="M228" s="10">
        <v>0.235079668415902</v>
      </c>
      <c r="N228" s="10">
        <v>41.437747313868201</v>
      </c>
      <c r="O228" s="10">
        <f t="shared" si="3"/>
        <v>1.5018401192650375</v>
      </c>
      <c r="P228" s="13">
        <v>224</v>
      </c>
    </row>
    <row r="229" spans="2:16" x14ac:dyDescent="0.25">
      <c r="B229" s="10" t="s">
        <v>13</v>
      </c>
      <c r="C229" s="10" t="s">
        <v>409</v>
      </c>
      <c r="D229" s="10">
        <v>4</v>
      </c>
      <c r="E229" s="10">
        <v>1.2944983818770199</v>
      </c>
      <c r="F229" s="10">
        <v>3.1489073363359703E-2</v>
      </c>
      <c r="G229" s="10" t="s">
        <v>410</v>
      </c>
      <c r="H229" s="10">
        <v>229</v>
      </c>
      <c r="I229" s="10">
        <v>41</v>
      </c>
      <c r="J229" s="10">
        <v>13528</v>
      </c>
      <c r="K229" s="10">
        <v>5.7633400788156299</v>
      </c>
      <c r="L229" s="10">
        <v>1</v>
      </c>
      <c r="M229" s="10">
        <v>0.235079668415902</v>
      </c>
      <c r="N229" s="10">
        <v>41.437747313868201</v>
      </c>
      <c r="O229" s="10">
        <f t="shared" si="3"/>
        <v>1.5018401192650375</v>
      </c>
      <c r="P229" s="13">
        <v>225</v>
      </c>
    </row>
    <row r="230" spans="2:16" x14ac:dyDescent="0.25">
      <c r="B230" s="10" t="s">
        <v>13</v>
      </c>
      <c r="C230" s="10" t="s">
        <v>411</v>
      </c>
      <c r="D230" s="10">
        <v>5</v>
      </c>
      <c r="E230" s="10">
        <v>1.61812297734627</v>
      </c>
      <c r="F230" s="10">
        <v>3.1754697155790997E-2</v>
      </c>
      <c r="G230" s="10" t="s">
        <v>412</v>
      </c>
      <c r="H230" s="10">
        <v>229</v>
      </c>
      <c r="I230" s="10">
        <v>71</v>
      </c>
      <c r="J230" s="10">
        <v>13528</v>
      </c>
      <c r="K230" s="10">
        <v>4.1601574512577599</v>
      </c>
      <c r="L230" s="10">
        <v>1</v>
      </c>
      <c r="M230" s="10">
        <v>0.235748598554608</v>
      </c>
      <c r="N230" s="10">
        <v>41.705771237320597</v>
      </c>
      <c r="O230" s="10">
        <f t="shared" si="3"/>
        <v>1.4981920247670106</v>
      </c>
      <c r="P230" s="13">
        <v>226</v>
      </c>
    </row>
    <row r="231" spans="2:16" x14ac:dyDescent="0.25">
      <c r="B231" s="10" t="s">
        <v>13</v>
      </c>
      <c r="C231" s="10" t="s">
        <v>413</v>
      </c>
      <c r="D231" s="10">
        <v>8</v>
      </c>
      <c r="E231" s="10">
        <v>2.5889967637540399</v>
      </c>
      <c r="F231" s="10">
        <v>3.2890544960387798E-2</v>
      </c>
      <c r="G231" s="10" t="s">
        <v>414</v>
      </c>
      <c r="H231" s="10">
        <v>229</v>
      </c>
      <c r="I231" s="10">
        <v>180</v>
      </c>
      <c r="J231" s="10">
        <v>13528</v>
      </c>
      <c r="K231" s="10">
        <v>2.6255215914604499</v>
      </c>
      <c r="L231" s="10">
        <v>1</v>
      </c>
      <c r="M231" s="10">
        <v>0.24208129832858</v>
      </c>
      <c r="N231" s="10">
        <v>42.838925537504799</v>
      </c>
      <c r="O231" s="10">
        <f t="shared" si="3"/>
        <v>1.4829289306727553</v>
      </c>
      <c r="P231" s="13">
        <v>227</v>
      </c>
    </row>
    <row r="232" spans="2:16" x14ac:dyDescent="0.25">
      <c r="B232" s="10" t="s">
        <v>13</v>
      </c>
      <c r="C232" s="10" t="s">
        <v>415</v>
      </c>
      <c r="D232" s="10">
        <v>2</v>
      </c>
      <c r="E232" s="10">
        <v>0.64724919093851097</v>
      </c>
      <c r="F232" s="10">
        <v>3.3425035074677298E-2</v>
      </c>
      <c r="G232" s="10" t="s">
        <v>416</v>
      </c>
      <c r="H232" s="10">
        <v>229</v>
      </c>
      <c r="I232" s="10">
        <v>2</v>
      </c>
      <c r="J232" s="10">
        <v>13528</v>
      </c>
      <c r="K232" s="10">
        <v>59.074235807860198</v>
      </c>
      <c r="L232" s="10">
        <v>1</v>
      </c>
      <c r="M232" s="10">
        <v>0.24443797348895799</v>
      </c>
      <c r="N232" s="10">
        <v>43.364952446467399</v>
      </c>
      <c r="O232" s="10">
        <f t="shared" si="3"/>
        <v>1.4759281283373074</v>
      </c>
      <c r="P232" s="13">
        <v>228</v>
      </c>
    </row>
    <row r="233" spans="2:16" x14ac:dyDescent="0.25">
      <c r="B233" s="10" t="s">
        <v>13</v>
      </c>
      <c r="C233" s="10" t="s">
        <v>417</v>
      </c>
      <c r="D233" s="10">
        <v>2</v>
      </c>
      <c r="E233" s="10">
        <v>0.64724919093851097</v>
      </c>
      <c r="F233" s="10">
        <v>3.3425035074677298E-2</v>
      </c>
      <c r="G233" s="10" t="s">
        <v>418</v>
      </c>
      <c r="H233" s="10">
        <v>229</v>
      </c>
      <c r="I233" s="10">
        <v>2</v>
      </c>
      <c r="J233" s="10">
        <v>13528</v>
      </c>
      <c r="K233" s="10">
        <v>59.074235807860198</v>
      </c>
      <c r="L233" s="10">
        <v>1</v>
      </c>
      <c r="M233" s="10">
        <v>0.24443797348895799</v>
      </c>
      <c r="N233" s="10">
        <v>43.364952446467399</v>
      </c>
      <c r="O233" s="10">
        <f t="shared" si="3"/>
        <v>1.4759281283373074</v>
      </c>
      <c r="P233" s="13">
        <v>229</v>
      </c>
    </row>
    <row r="234" spans="2:16" x14ac:dyDescent="0.25">
      <c r="B234" s="10" t="s">
        <v>13</v>
      </c>
      <c r="C234" s="10" t="s">
        <v>419</v>
      </c>
      <c r="D234" s="10">
        <v>2</v>
      </c>
      <c r="E234" s="10">
        <v>0.64724919093851097</v>
      </c>
      <c r="F234" s="10">
        <v>3.3425035074677298E-2</v>
      </c>
      <c r="G234" s="10" t="s">
        <v>416</v>
      </c>
      <c r="H234" s="10">
        <v>229</v>
      </c>
      <c r="I234" s="10">
        <v>2</v>
      </c>
      <c r="J234" s="10">
        <v>13528</v>
      </c>
      <c r="K234" s="10">
        <v>59.074235807860198</v>
      </c>
      <c r="L234" s="10">
        <v>1</v>
      </c>
      <c r="M234" s="10">
        <v>0.24443797348895799</v>
      </c>
      <c r="N234" s="10">
        <v>43.364952446467399</v>
      </c>
      <c r="O234" s="10">
        <f t="shared" si="3"/>
        <v>1.4759281283373074</v>
      </c>
      <c r="P234" s="13">
        <v>230</v>
      </c>
    </row>
    <row r="235" spans="2:16" x14ac:dyDescent="0.25">
      <c r="B235" s="10" t="s">
        <v>13</v>
      </c>
      <c r="C235" s="10" t="s">
        <v>420</v>
      </c>
      <c r="D235" s="10">
        <v>5</v>
      </c>
      <c r="E235" s="10">
        <v>1.61812297734627</v>
      </c>
      <c r="F235" s="10">
        <v>3.4670452117891798E-2</v>
      </c>
      <c r="G235" s="10" t="s">
        <v>162</v>
      </c>
      <c r="H235" s="10">
        <v>229</v>
      </c>
      <c r="I235" s="10">
        <v>73</v>
      </c>
      <c r="J235" s="10">
        <v>13528</v>
      </c>
      <c r="K235" s="10">
        <v>4.0461805347849404</v>
      </c>
      <c r="L235" s="10">
        <v>1</v>
      </c>
      <c r="M235" s="10">
        <v>0.25129944055845199</v>
      </c>
      <c r="N235" s="10">
        <v>44.573045154176299</v>
      </c>
      <c r="O235" s="10">
        <f t="shared" si="3"/>
        <v>1.4600404949162795</v>
      </c>
      <c r="P235" s="13">
        <v>231</v>
      </c>
    </row>
    <row r="236" spans="2:16" x14ac:dyDescent="0.25">
      <c r="B236" s="10" t="s">
        <v>13</v>
      </c>
      <c r="C236" s="10" t="s">
        <v>421</v>
      </c>
      <c r="D236" s="10">
        <v>4</v>
      </c>
      <c r="E236" s="10">
        <v>1.2944983818770199</v>
      </c>
      <c r="F236" s="10">
        <v>3.5579439843831502E-2</v>
      </c>
      <c r="G236" s="10" t="s">
        <v>422</v>
      </c>
      <c r="H236" s="10">
        <v>229</v>
      </c>
      <c r="I236" s="10">
        <v>43</v>
      </c>
      <c r="J236" s="10">
        <v>13528</v>
      </c>
      <c r="K236" s="10">
        <v>5.4952777495683902</v>
      </c>
      <c r="L236" s="10">
        <v>1</v>
      </c>
      <c r="M236" s="10">
        <v>0.25592354760918801</v>
      </c>
      <c r="N236" s="10">
        <v>45.439449947143302</v>
      </c>
      <c r="O236" s="10">
        <f t="shared" si="3"/>
        <v>1.4488008936508567</v>
      </c>
      <c r="P236" s="13">
        <v>232</v>
      </c>
    </row>
    <row r="237" spans="2:16" x14ac:dyDescent="0.25">
      <c r="B237" s="10" t="s">
        <v>13</v>
      </c>
      <c r="C237" s="10" t="s">
        <v>423</v>
      </c>
      <c r="D237" s="10">
        <v>3</v>
      </c>
      <c r="E237" s="10">
        <v>0.970873786407766</v>
      </c>
      <c r="F237" s="10">
        <v>3.6239682544637997E-2</v>
      </c>
      <c r="G237" s="10" t="s">
        <v>424</v>
      </c>
      <c r="H237" s="10">
        <v>229</v>
      </c>
      <c r="I237" s="10">
        <v>18</v>
      </c>
      <c r="J237" s="10">
        <v>13528</v>
      </c>
      <c r="K237" s="10">
        <v>9.8457059679767092</v>
      </c>
      <c r="L237" s="10">
        <v>1</v>
      </c>
      <c r="M237" s="10">
        <v>0.258926144513487</v>
      </c>
      <c r="N237" s="10">
        <v>46.0607616021273</v>
      </c>
      <c r="O237" s="10">
        <f t="shared" si="3"/>
        <v>1.4408156153472063</v>
      </c>
      <c r="P237" s="13">
        <v>233</v>
      </c>
    </row>
    <row r="238" spans="2:16" x14ac:dyDescent="0.25">
      <c r="B238" s="10" t="s">
        <v>13</v>
      </c>
      <c r="C238" s="10" t="s">
        <v>425</v>
      </c>
      <c r="D238" s="10">
        <v>3</v>
      </c>
      <c r="E238" s="10">
        <v>0.970873786407766</v>
      </c>
      <c r="F238" s="10">
        <v>3.6239682544637997E-2</v>
      </c>
      <c r="G238" s="10" t="s">
        <v>426</v>
      </c>
      <c r="H238" s="10">
        <v>229</v>
      </c>
      <c r="I238" s="10">
        <v>18</v>
      </c>
      <c r="J238" s="10">
        <v>13528</v>
      </c>
      <c r="K238" s="10">
        <v>9.8457059679767092</v>
      </c>
      <c r="L238" s="10">
        <v>1</v>
      </c>
      <c r="M238" s="10">
        <v>0.258926144513487</v>
      </c>
      <c r="N238" s="10">
        <v>46.0607616021273</v>
      </c>
      <c r="O238" s="10">
        <f t="shared" si="3"/>
        <v>1.4408156153472063</v>
      </c>
      <c r="P238" s="13">
        <v>234</v>
      </c>
    </row>
    <row r="239" spans="2:16" x14ac:dyDescent="0.25">
      <c r="B239" s="10" t="s">
        <v>13</v>
      </c>
      <c r="C239" s="10" t="s">
        <v>427</v>
      </c>
      <c r="D239" s="10">
        <v>10</v>
      </c>
      <c r="E239" s="10">
        <v>3.2362459546925502</v>
      </c>
      <c r="F239" s="10">
        <v>3.65463621149252E-2</v>
      </c>
      <c r="G239" s="10" t="s">
        <v>428</v>
      </c>
      <c r="H239" s="10">
        <v>229</v>
      </c>
      <c r="I239" s="10">
        <v>266</v>
      </c>
      <c r="J239" s="10">
        <v>13528</v>
      </c>
      <c r="K239" s="10">
        <v>2.2208359326263198</v>
      </c>
      <c r="L239" s="10">
        <v>1</v>
      </c>
      <c r="M239" s="10">
        <v>0.25969764632037401</v>
      </c>
      <c r="N239" s="10">
        <v>46.347089704834701</v>
      </c>
      <c r="O239" s="10">
        <f t="shared" si="3"/>
        <v>1.4371558469426395</v>
      </c>
      <c r="P239" s="13">
        <v>235</v>
      </c>
    </row>
    <row r="240" spans="2:16" x14ac:dyDescent="0.25">
      <c r="B240" s="10" t="s">
        <v>13</v>
      </c>
      <c r="C240" s="10" t="s">
        <v>429</v>
      </c>
      <c r="D240" s="10">
        <v>3</v>
      </c>
      <c r="E240" s="10">
        <v>0.970873786407766</v>
      </c>
      <c r="F240" s="10">
        <v>4.0061960329878098E-2</v>
      </c>
      <c r="G240" s="10" t="s">
        <v>430</v>
      </c>
      <c r="H240" s="10">
        <v>229</v>
      </c>
      <c r="I240" s="10">
        <v>19</v>
      </c>
      <c r="J240" s="10">
        <v>13528</v>
      </c>
      <c r="K240" s="10">
        <v>9.3275109170305601</v>
      </c>
      <c r="L240" s="10">
        <v>1</v>
      </c>
      <c r="M240" s="10">
        <v>0.28002956482838898</v>
      </c>
      <c r="N240" s="10">
        <v>49.528920307289802</v>
      </c>
      <c r="O240" s="10">
        <f t="shared" si="3"/>
        <v>1.3972678034293908</v>
      </c>
      <c r="P240" s="13">
        <v>236</v>
      </c>
    </row>
    <row r="241" spans="2:16" x14ac:dyDescent="0.25">
      <c r="B241" s="10" t="s">
        <v>13</v>
      </c>
      <c r="C241" s="10" t="s">
        <v>431</v>
      </c>
      <c r="D241" s="10">
        <v>3</v>
      </c>
      <c r="E241" s="10">
        <v>0.970873786407766</v>
      </c>
      <c r="F241" s="10">
        <v>4.0061960329878098E-2</v>
      </c>
      <c r="G241" s="10" t="s">
        <v>432</v>
      </c>
      <c r="H241" s="10">
        <v>229</v>
      </c>
      <c r="I241" s="10">
        <v>19</v>
      </c>
      <c r="J241" s="10">
        <v>13528</v>
      </c>
      <c r="K241" s="10">
        <v>9.3275109170305601</v>
      </c>
      <c r="L241" s="10">
        <v>1</v>
      </c>
      <c r="M241" s="10">
        <v>0.28002956482838898</v>
      </c>
      <c r="N241" s="10">
        <v>49.528920307289802</v>
      </c>
      <c r="O241" s="10">
        <f t="shared" si="3"/>
        <v>1.3972678034293908</v>
      </c>
      <c r="P241" s="13">
        <v>237</v>
      </c>
    </row>
    <row r="242" spans="2:16" x14ac:dyDescent="0.25">
      <c r="B242" s="10" t="s">
        <v>13</v>
      </c>
      <c r="C242" s="10" t="s">
        <v>433</v>
      </c>
      <c r="D242" s="10">
        <v>4</v>
      </c>
      <c r="E242" s="10">
        <v>1.2944983818770199</v>
      </c>
      <c r="F242" s="10">
        <v>4.2201324640689902E-2</v>
      </c>
      <c r="G242" s="10" t="s">
        <v>434</v>
      </c>
      <c r="H242" s="10">
        <v>229</v>
      </c>
      <c r="I242" s="10">
        <v>46</v>
      </c>
      <c r="J242" s="10">
        <v>13528</v>
      </c>
      <c r="K242" s="10">
        <v>5.1368900702487101</v>
      </c>
      <c r="L242" s="10">
        <v>1</v>
      </c>
      <c r="M242" s="10">
        <v>0.29158388621030101</v>
      </c>
      <c r="N242" s="10">
        <v>51.3774264712644</v>
      </c>
      <c r="O242" s="10">
        <f t="shared" si="3"/>
        <v>1.3746739169266351</v>
      </c>
      <c r="P242" s="13">
        <v>238</v>
      </c>
    </row>
    <row r="243" spans="2:16" x14ac:dyDescent="0.25">
      <c r="B243" s="10" t="s">
        <v>13</v>
      </c>
      <c r="C243" s="10" t="s">
        <v>435</v>
      </c>
      <c r="D243" s="10">
        <v>4</v>
      </c>
      <c r="E243" s="10">
        <v>1.2944983818770199</v>
      </c>
      <c r="F243" s="10">
        <v>4.2201324640689902E-2</v>
      </c>
      <c r="G243" s="10" t="s">
        <v>436</v>
      </c>
      <c r="H243" s="10">
        <v>229</v>
      </c>
      <c r="I243" s="10">
        <v>46</v>
      </c>
      <c r="J243" s="10">
        <v>13528</v>
      </c>
      <c r="K243" s="10">
        <v>5.1368900702487101</v>
      </c>
      <c r="L243" s="10">
        <v>1</v>
      </c>
      <c r="M243" s="10">
        <v>0.29158388621030101</v>
      </c>
      <c r="N243" s="10">
        <v>51.3774264712644</v>
      </c>
      <c r="O243" s="10">
        <f t="shared" si="3"/>
        <v>1.3746739169266351</v>
      </c>
      <c r="P243" s="13">
        <v>239</v>
      </c>
    </row>
    <row r="244" spans="2:16" x14ac:dyDescent="0.25">
      <c r="B244" s="10" t="s">
        <v>13</v>
      </c>
      <c r="C244" s="10" t="s">
        <v>437</v>
      </c>
      <c r="D244" s="10">
        <v>7</v>
      </c>
      <c r="E244" s="10">
        <v>2.2653721682847898</v>
      </c>
      <c r="F244" s="10">
        <v>4.2690124306888899E-2</v>
      </c>
      <c r="G244" s="10" t="s">
        <v>438</v>
      </c>
      <c r="H244" s="10">
        <v>229</v>
      </c>
      <c r="I244" s="10">
        <v>151</v>
      </c>
      <c r="J244" s="10">
        <v>13528</v>
      </c>
      <c r="K244" s="10">
        <v>2.7385407328147102</v>
      </c>
      <c r="L244" s="10">
        <v>1</v>
      </c>
      <c r="M244" s="10">
        <v>0.29323142120578499</v>
      </c>
      <c r="N244" s="10">
        <v>51.790742761063797</v>
      </c>
      <c r="O244" s="10">
        <f t="shared" si="3"/>
        <v>1.3696725805973811</v>
      </c>
      <c r="P244" s="13">
        <v>240</v>
      </c>
    </row>
    <row r="245" spans="2:16" x14ac:dyDescent="0.25">
      <c r="B245" s="10" t="s">
        <v>13</v>
      </c>
      <c r="C245" s="10" t="s">
        <v>439</v>
      </c>
      <c r="D245" s="10">
        <v>3</v>
      </c>
      <c r="E245" s="10">
        <v>0.970873786407766</v>
      </c>
      <c r="F245" s="10">
        <v>4.4029089244879402E-2</v>
      </c>
      <c r="G245" s="10" t="s">
        <v>440</v>
      </c>
      <c r="H245" s="10">
        <v>229</v>
      </c>
      <c r="I245" s="10">
        <v>20</v>
      </c>
      <c r="J245" s="10">
        <v>13528</v>
      </c>
      <c r="K245" s="10">
        <v>8.8611353711790297</v>
      </c>
      <c r="L245" s="10">
        <v>1</v>
      </c>
      <c r="M245" s="10">
        <v>0.29980400709372801</v>
      </c>
      <c r="N245" s="10">
        <v>52.906083593989003</v>
      </c>
      <c r="O245" s="10">
        <f t="shared" si="3"/>
        <v>1.3562602979611895</v>
      </c>
      <c r="P245" s="13">
        <v>241</v>
      </c>
    </row>
    <row r="246" spans="2:16" x14ac:dyDescent="0.25">
      <c r="B246" s="10" t="s">
        <v>13</v>
      </c>
      <c r="C246" s="10" t="s">
        <v>441</v>
      </c>
      <c r="D246" s="10">
        <v>8</v>
      </c>
      <c r="E246" s="10">
        <v>2.5889967637540399</v>
      </c>
      <c r="F246" s="10">
        <v>4.4071979398374199E-2</v>
      </c>
      <c r="G246" s="10" t="s">
        <v>442</v>
      </c>
      <c r="H246" s="10">
        <v>229</v>
      </c>
      <c r="I246" s="10">
        <v>192</v>
      </c>
      <c r="J246" s="10">
        <v>13528</v>
      </c>
      <c r="K246" s="10">
        <v>2.4614264919941702</v>
      </c>
      <c r="L246" s="10">
        <v>1</v>
      </c>
      <c r="M246" s="10">
        <v>0.298809192589927</v>
      </c>
      <c r="N246" s="10">
        <v>52.941406307145797</v>
      </c>
      <c r="O246" s="10">
        <f t="shared" si="3"/>
        <v>1.3558374436474072</v>
      </c>
      <c r="P246" s="13">
        <v>242</v>
      </c>
    </row>
    <row r="247" spans="2:16" x14ac:dyDescent="0.25">
      <c r="B247" s="10" t="s">
        <v>13</v>
      </c>
      <c r="C247" s="10" t="s">
        <v>443</v>
      </c>
      <c r="D247" s="10">
        <v>7</v>
      </c>
      <c r="E247" s="10">
        <v>2.2653721682847898</v>
      </c>
      <c r="F247" s="10">
        <v>4.5022822335527103E-2</v>
      </c>
      <c r="G247" s="10" t="s">
        <v>444</v>
      </c>
      <c r="H247" s="10">
        <v>229</v>
      </c>
      <c r="I247" s="10">
        <v>153</v>
      </c>
      <c r="J247" s="10">
        <v>13528</v>
      </c>
      <c r="K247" s="10">
        <v>2.7027428147386998</v>
      </c>
      <c r="L247" s="10">
        <v>1</v>
      </c>
      <c r="M247" s="10">
        <v>0.30303268174037301</v>
      </c>
      <c r="N247" s="10">
        <v>53.7181167998001</v>
      </c>
      <c r="O247" s="10">
        <f t="shared" si="3"/>
        <v>1.3465672839617462</v>
      </c>
      <c r="P247" s="13">
        <v>243</v>
      </c>
    </row>
    <row r="248" spans="2:16" x14ac:dyDescent="0.25">
      <c r="B248" s="10" t="s">
        <v>13</v>
      </c>
      <c r="C248" s="10" t="s">
        <v>445</v>
      </c>
      <c r="D248" s="10">
        <v>6</v>
      </c>
      <c r="E248" s="10">
        <v>1.94174757281553</v>
      </c>
      <c r="F248" s="10">
        <v>4.5031475419845098E-2</v>
      </c>
      <c r="G248" s="10" t="s">
        <v>446</v>
      </c>
      <c r="H248" s="10">
        <v>229</v>
      </c>
      <c r="I248" s="10">
        <v>115</v>
      </c>
      <c r="J248" s="10">
        <v>13528</v>
      </c>
      <c r="K248" s="10">
        <v>3.0821340421492298</v>
      </c>
      <c r="L248" s="10">
        <v>1</v>
      </c>
      <c r="M248" s="10">
        <v>0.30184141951946197</v>
      </c>
      <c r="N248" s="10">
        <v>53.725129536444399</v>
      </c>
      <c r="O248" s="10">
        <f t="shared" si="3"/>
        <v>1.3464838234967607</v>
      </c>
      <c r="P248" s="13">
        <v>244</v>
      </c>
    </row>
    <row r="249" spans="2:16" x14ac:dyDescent="0.25">
      <c r="B249" s="10" t="s">
        <v>13</v>
      </c>
      <c r="C249" s="10" t="s">
        <v>447</v>
      </c>
      <c r="D249" s="10">
        <v>3</v>
      </c>
      <c r="E249" s="10">
        <v>0.970873786407766</v>
      </c>
      <c r="F249" s="10">
        <v>4.8135147739117701E-2</v>
      </c>
      <c r="G249" s="10" t="s">
        <v>426</v>
      </c>
      <c r="H249" s="10">
        <v>229</v>
      </c>
      <c r="I249" s="10">
        <v>21</v>
      </c>
      <c r="J249" s="10">
        <v>13528</v>
      </c>
      <c r="K249" s="10">
        <v>8.4391765439800306</v>
      </c>
      <c r="L249" s="10">
        <v>1</v>
      </c>
      <c r="M249" s="10">
        <v>0.31805640140557401</v>
      </c>
      <c r="N249" s="10">
        <v>56.177015187788697</v>
      </c>
      <c r="O249" s="10">
        <f t="shared" si="3"/>
        <v>1.3175376908855838</v>
      </c>
      <c r="P249" s="13">
        <v>245</v>
      </c>
    </row>
    <row r="250" spans="2:16" x14ac:dyDescent="0.25">
      <c r="B250" s="10" t="s">
        <v>13</v>
      </c>
      <c r="C250" s="10" t="s">
        <v>448</v>
      </c>
      <c r="D250" s="10">
        <v>3</v>
      </c>
      <c r="E250" s="10">
        <v>0.970873786407766</v>
      </c>
      <c r="F250" s="10">
        <v>4.8135147739117701E-2</v>
      </c>
      <c r="G250" s="10" t="s">
        <v>430</v>
      </c>
      <c r="H250" s="10">
        <v>229</v>
      </c>
      <c r="I250" s="10">
        <v>21</v>
      </c>
      <c r="J250" s="10">
        <v>13528</v>
      </c>
      <c r="K250" s="10">
        <v>8.4391765439800306</v>
      </c>
      <c r="L250" s="10">
        <v>1</v>
      </c>
      <c r="M250" s="10">
        <v>0.31805640140557401</v>
      </c>
      <c r="N250" s="10">
        <v>56.177015187788697</v>
      </c>
      <c r="O250" s="10">
        <f t="shared" si="3"/>
        <v>1.3175376908855838</v>
      </c>
      <c r="P250" s="13">
        <v>246</v>
      </c>
    </row>
    <row r="251" spans="2:16" x14ac:dyDescent="0.25">
      <c r="B251" s="10" t="s">
        <v>13</v>
      </c>
      <c r="C251" s="10" t="s">
        <v>449</v>
      </c>
      <c r="D251" s="10">
        <v>2</v>
      </c>
      <c r="E251" s="10">
        <v>0.64724919093851097</v>
      </c>
      <c r="F251" s="10">
        <v>4.9718033152212501E-2</v>
      </c>
      <c r="G251" s="10" t="s">
        <v>450</v>
      </c>
      <c r="H251" s="10">
        <v>229</v>
      </c>
      <c r="I251" s="10">
        <v>3</v>
      </c>
      <c r="J251" s="10">
        <v>13528</v>
      </c>
      <c r="K251" s="10">
        <v>39.382823871906801</v>
      </c>
      <c r="L251" s="10">
        <v>1</v>
      </c>
      <c r="M251" s="10">
        <v>0.32550615349925099</v>
      </c>
      <c r="N251" s="10">
        <v>57.3799361231749</v>
      </c>
      <c r="O251" s="10">
        <f t="shared" si="3"/>
        <v>1.3034860604012002</v>
      </c>
      <c r="P251" s="13">
        <v>247</v>
      </c>
    </row>
    <row r="252" spans="2:16" x14ac:dyDescent="0.25">
      <c r="B252" s="10" t="s">
        <v>13</v>
      </c>
      <c r="C252" s="10" t="s">
        <v>451</v>
      </c>
      <c r="D252" s="10">
        <v>2</v>
      </c>
      <c r="E252" s="10">
        <v>0.64724919093851097</v>
      </c>
      <c r="F252" s="10">
        <v>4.9718033152212501E-2</v>
      </c>
      <c r="G252" s="10" t="s">
        <v>452</v>
      </c>
      <c r="H252" s="10">
        <v>229</v>
      </c>
      <c r="I252" s="10">
        <v>3</v>
      </c>
      <c r="J252" s="10">
        <v>13528</v>
      </c>
      <c r="K252" s="10">
        <v>39.382823871906801</v>
      </c>
      <c r="L252" s="10">
        <v>1</v>
      </c>
      <c r="M252" s="10">
        <v>0.32550615349925099</v>
      </c>
      <c r="N252" s="10">
        <v>57.3799361231749</v>
      </c>
      <c r="O252" s="10">
        <f t="shared" si="3"/>
        <v>1.3034860604012002</v>
      </c>
      <c r="P252" s="13">
        <v>248</v>
      </c>
    </row>
    <row r="253" spans="2:16" x14ac:dyDescent="0.25">
      <c r="B253" s="10" t="s">
        <v>13</v>
      </c>
      <c r="C253" s="10" t="s">
        <v>453</v>
      </c>
      <c r="D253" s="10">
        <v>2</v>
      </c>
      <c r="E253" s="10">
        <v>0.64724919093851097</v>
      </c>
      <c r="F253" s="10">
        <v>4.9718033152212501E-2</v>
      </c>
      <c r="G253" s="10" t="s">
        <v>454</v>
      </c>
      <c r="H253" s="10">
        <v>229</v>
      </c>
      <c r="I253" s="10">
        <v>3</v>
      </c>
      <c r="J253" s="10">
        <v>13528</v>
      </c>
      <c r="K253" s="10">
        <v>39.382823871906801</v>
      </c>
      <c r="L253" s="10">
        <v>1</v>
      </c>
      <c r="M253" s="10">
        <v>0.32550615349925099</v>
      </c>
      <c r="N253" s="10">
        <v>57.3799361231749</v>
      </c>
      <c r="O253" s="10">
        <f t="shared" si="3"/>
        <v>1.3034860604012002</v>
      </c>
      <c r="P253" s="13">
        <v>249</v>
      </c>
    </row>
    <row r="254" spans="2:16" x14ac:dyDescent="0.25">
      <c r="B254" s="10" t="s">
        <v>13</v>
      </c>
      <c r="C254" s="10" t="s">
        <v>455</v>
      </c>
      <c r="D254" s="10">
        <v>2</v>
      </c>
      <c r="E254" s="10">
        <v>0.64724919093851097</v>
      </c>
      <c r="F254" s="10">
        <v>4.9718033152212501E-2</v>
      </c>
      <c r="G254" s="10" t="s">
        <v>452</v>
      </c>
      <c r="H254" s="10">
        <v>229</v>
      </c>
      <c r="I254" s="10">
        <v>3</v>
      </c>
      <c r="J254" s="10">
        <v>13528</v>
      </c>
      <c r="K254" s="10">
        <v>39.382823871906801</v>
      </c>
      <c r="L254" s="10">
        <v>1</v>
      </c>
      <c r="M254" s="10">
        <v>0.32550615349925099</v>
      </c>
      <c r="N254" s="10">
        <v>57.3799361231749</v>
      </c>
      <c r="O254" s="10">
        <f t="shared" si="3"/>
        <v>1.3034860604012002</v>
      </c>
      <c r="P254" s="13">
        <v>250</v>
      </c>
    </row>
    <row r="255" spans="2:16" x14ac:dyDescent="0.25">
      <c r="B255" s="10" t="s">
        <v>13</v>
      </c>
      <c r="C255" s="10" t="s">
        <v>456</v>
      </c>
      <c r="D255" s="10">
        <v>2</v>
      </c>
      <c r="E255" s="10">
        <v>0.64724919093851097</v>
      </c>
      <c r="F255" s="10">
        <v>4.9718033152212501E-2</v>
      </c>
      <c r="G255" s="10" t="s">
        <v>454</v>
      </c>
      <c r="H255" s="10">
        <v>229</v>
      </c>
      <c r="I255" s="10">
        <v>3</v>
      </c>
      <c r="J255" s="10">
        <v>13528</v>
      </c>
      <c r="K255" s="10">
        <v>39.382823871906801</v>
      </c>
      <c r="L255" s="10">
        <v>1</v>
      </c>
      <c r="M255" s="10">
        <v>0.32550615349925099</v>
      </c>
      <c r="N255" s="10">
        <v>57.3799361231749</v>
      </c>
      <c r="O255" s="10">
        <f t="shared" si="3"/>
        <v>1.3034860604012002</v>
      </c>
      <c r="P255" s="13">
        <v>251</v>
      </c>
    </row>
    <row r="256" spans="2:16" x14ac:dyDescent="0.25">
      <c r="B256" s="10" t="s">
        <v>13</v>
      </c>
      <c r="C256" s="10" t="s">
        <v>457</v>
      </c>
      <c r="D256" s="10">
        <v>2</v>
      </c>
      <c r="E256" s="10">
        <v>0.64724919093851097</v>
      </c>
      <c r="F256" s="10">
        <v>4.9718033152212501E-2</v>
      </c>
      <c r="G256" s="10" t="s">
        <v>452</v>
      </c>
      <c r="H256" s="10">
        <v>229</v>
      </c>
      <c r="I256" s="10">
        <v>3</v>
      </c>
      <c r="J256" s="10">
        <v>13528</v>
      </c>
      <c r="K256" s="10">
        <v>39.382823871906801</v>
      </c>
      <c r="L256" s="10">
        <v>1</v>
      </c>
      <c r="M256" s="10">
        <v>0.32550615349925099</v>
      </c>
      <c r="N256" s="10">
        <v>57.3799361231749</v>
      </c>
      <c r="O256" s="10">
        <f t="shared" si="3"/>
        <v>1.3034860604012002</v>
      </c>
      <c r="P256" s="13">
        <v>252</v>
      </c>
    </row>
    <row r="257" spans="2:16" x14ac:dyDescent="0.25">
      <c r="B257" s="10" t="s">
        <v>13</v>
      </c>
      <c r="C257" s="10" t="s">
        <v>458</v>
      </c>
      <c r="D257" s="10">
        <v>2</v>
      </c>
      <c r="E257" s="10">
        <v>0.64724919093851097</v>
      </c>
      <c r="F257" s="10">
        <v>4.9718033152212501E-2</v>
      </c>
      <c r="G257" s="10" t="s">
        <v>454</v>
      </c>
      <c r="H257" s="10">
        <v>229</v>
      </c>
      <c r="I257" s="10">
        <v>3</v>
      </c>
      <c r="J257" s="10">
        <v>13528</v>
      </c>
      <c r="K257" s="10">
        <v>39.382823871906801</v>
      </c>
      <c r="L257" s="10">
        <v>1</v>
      </c>
      <c r="M257" s="10">
        <v>0.32550615349925099</v>
      </c>
      <c r="N257" s="10">
        <v>57.3799361231749</v>
      </c>
      <c r="O257" s="10">
        <f t="shared" si="3"/>
        <v>1.3034860604012002</v>
      </c>
      <c r="P257" s="13">
        <v>253</v>
      </c>
    </row>
    <row r="258" spans="2:16" x14ac:dyDescent="0.25">
      <c r="B258" s="10" t="s">
        <v>13</v>
      </c>
      <c r="C258" s="10" t="s">
        <v>459</v>
      </c>
      <c r="D258" s="10">
        <v>2</v>
      </c>
      <c r="E258" s="10">
        <v>0.64724919093851097</v>
      </c>
      <c r="F258" s="10">
        <v>4.9718033152212501E-2</v>
      </c>
      <c r="G258" s="10" t="s">
        <v>454</v>
      </c>
      <c r="H258" s="10">
        <v>229</v>
      </c>
      <c r="I258" s="10">
        <v>3</v>
      </c>
      <c r="J258" s="10">
        <v>13528</v>
      </c>
      <c r="K258" s="10">
        <v>39.382823871906801</v>
      </c>
      <c r="L258" s="10">
        <v>1</v>
      </c>
      <c r="M258" s="10">
        <v>0.32550615349925099</v>
      </c>
      <c r="N258" s="10">
        <v>57.3799361231749</v>
      </c>
      <c r="O258" s="10">
        <f t="shared" si="3"/>
        <v>1.3034860604012002</v>
      </c>
      <c r="P258" s="13">
        <v>254</v>
      </c>
    </row>
    <row r="259" spans="2:16" x14ac:dyDescent="0.25">
      <c r="B259" s="10" t="s">
        <v>13</v>
      </c>
      <c r="C259" s="10" t="s">
        <v>460</v>
      </c>
      <c r="D259" s="10">
        <v>2</v>
      </c>
      <c r="E259" s="10">
        <v>0.64724919093851097</v>
      </c>
      <c r="F259" s="10">
        <v>4.9718033152212501E-2</v>
      </c>
      <c r="G259" s="10" t="s">
        <v>452</v>
      </c>
      <c r="H259" s="10">
        <v>229</v>
      </c>
      <c r="I259" s="10">
        <v>3</v>
      </c>
      <c r="J259" s="10">
        <v>13528</v>
      </c>
      <c r="K259" s="10">
        <v>39.382823871906801</v>
      </c>
      <c r="L259" s="10">
        <v>1</v>
      </c>
      <c r="M259" s="10">
        <v>0.32550615349925099</v>
      </c>
      <c r="N259" s="10">
        <v>57.3799361231749</v>
      </c>
      <c r="O259" s="10">
        <f t="shared" si="3"/>
        <v>1.3034860604012002</v>
      </c>
      <c r="P259" s="13">
        <v>255</v>
      </c>
    </row>
    <row r="260" spans="2:16" x14ac:dyDescent="0.25">
      <c r="B260" s="10" t="s">
        <v>13</v>
      </c>
      <c r="C260" s="10" t="s">
        <v>461</v>
      </c>
      <c r="D260" s="10">
        <v>2</v>
      </c>
      <c r="E260" s="10">
        <v>0.64724919093851097</v>
      </c>
      <c r="F260" s="10">
        <v>4.9718033152212501E-2</v>
      </c>
      <c r="G260" s="10" t="s">
        <v>454</v>
      </c>
      <c r="H260" s="10">
        <v>229</v>
      </c>
      <c r="I260" s="10">
        <v>3</v>
      </c>
      <c r="J260" s="10">
        <v>13528</v>
      </c>
      <c r="K260" s="10">
        <v>39.382823871906801</v>
      </c>
      <c r="L260" s="10">
        <v>1</v>
      </c>
      <c r="M260" s="10">
        <v>0.32550615349925099</v>
      </c>
      <c r="N260" s="10">
        <v>57.3799361231749</v>
      </c>
      <c r="O260" s="10">
        <f t="shared" si="3"/>
        <v>1.3034860604012002</v>
      </c>
      <c r="P260" s="13">
        <v>256</v>
      </c>
    </row>
    <row r="261" spans="2:16" x14ac:dyDescent="0.25">
      <c r="B261" s="10" t="s">
        <v>13</v>
      </c>
      <c r="C261" s="10" t="s">
        <v>462</v>
      </c>
      <c r="D261" s="10">
        <v>2</v>
      </c>
      <c r="E261" s="10">
        <v>0.64724919093851097</v>
      </c>
      <c r="F261" s="10">
        <v>4.9718033152212501E-2</v>
      </c>
      <c r="G261" s="10" t="s">
        <v>463</v>
      </c>
      <c r="H261" s="10">
        <v>229</v>
      </c>
      <c r="I261" s="10">
        <v>3</v>
      </c>
      <c r="J261" s="10">
        <v>13528</v>
      </c>
      <c r="K261" s="10">
        <v>39.382823871906801</v>
      </c>
      <c r="L261" s="10">
        <v>1</v>
      </c>
      <c r="M261" s="10">
        <v>0.32550615349925099</v>
      </c>
      <c r="N261" s="10">
        <v>57.3799361231749</v>
      </c>
      <c r="O261" s="10">
        <f t="shared" si="3"/>
        <v>1.3034860604012002</v>
      </c>
      <c r="P261" s="13">
        <v>257</v>
      </c>
    </row>
    <row r="262" spans="2:16" x14ac:dyDescent="0.25"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</row>
    <row r="263" spans="2:16" x14ac:dyDescent="0.25">
      <c r="B263" s="10" t="s">
        <v>464</v>
      </c>
      <c r="C263" s="16" t="s">
        <v>465</v>
      </c>
      <c r="D263" s="10">
        <v>24</v>
      </c>
      <c r="E263" s="10">
        <v>7.7669902912621298</v>
      </c>
      <c r="F263" s="11">
        <v>4.3028449087808704E-9</v>
      </c>
      <c r="G263" s="12" t="s">
        <v>466</v>
      </c>
      <c r="H263" s="10">
        <v>195</v>
      </c>
      <c r="I263" s="10">
        <v>355</v>
      </c>
      <c r="J263" s="10">
        <v>12782</v>
      </c>
      <c r="K263" s="10">
        <v>4.4314626218851503</v>
      </c>
      <c r="L263" s="11">
        <v>8.9499133193449101E-7</v>
      </c>
      <c r="M263" s="11">
        <v>8.9499133193449101E-7</v>
      </c>
      <c r="N263" s="11">
        <v>5.4277933259072597E-6</v>
      </c>
      <c r="O263" s="10">
        <f t="shared" ref="O263:O326" si="4">-LOG(F263,10)</f>
        <v>8.3662443072928827</v>
      </c>
      <c r="P263" s="13">
        <v>1</v>
      </c>
    </row>
    <row r="264" spans="2:16" x14ac:dyDescent="0.25">
      <c r="B264" s="10" t="s">
        <v>464</v>
      </c>
      <c r="C264" s="10" t="s">
        <v>467</v>
      </c>
      <c r="D264" s="10">
        <v>20</v>
      </c>
      <c r="E264" s="10">
        <v>6.4724919093851101</v>
      </c>
      <c r="F264" s="11">
        <v>6.1290489224293097E-9</v>
      </c>
      <c r="G264" s="12" t="s">
        <v>468</v>
      </c>
      <c r="H264" s="10">
        <v>195</v>
      </c>
      <c r="I264" s="10">
        <v>246</v>
      </c>
      <c r="J264" s="10">
        <v>12782</v>
      </c>
      <c r="K264" s="10">
        <v>5.3291640608713697</v>
      </c>
      <c r="L264" s="11">
        <v>1.2748413698027099E-6</v>
      </c>
      <c r="M264" s="11">
        <v>6.3742088807217101E-7</v>
      </c>
      <c r="N264" s="11">
        <v>7.7314455171340007E-6</v>
      </c>
      <c r="O264" s="10">
        <f t="shared" si="4"/>
        <v>8.2126069120699317</v>
      </c>
      <c r="P264" s="13">
        <v>2</v>
      </c>
    </row>
    <row r="265" spans="2:16" x14ac:dyDescent="0.25">
      <c r="B265" s="10" t="s">
        <v>464</v>
      </c>
      <c r="C265" s="10" t="s">
        <v>469</v>
      </c>
      <c r="D265" s="10">
        <v>119</v>
      </c>
      <c r="E265" s="10">
        <v>38.5113268608414</v>
      </c>
      <c r="F265" s="11">
        <v>3.23747583189283E-7</v>
      </c>
      <c r="G265" s="12" t="s">
        <v>470</v>
      </c>
      <c r="H265" s="10">
        <v>195</v>
      </c>
      <c r="I265" s="10">
        <v>5485</v>
      </c>
      <c r="J265" s="10">
        <v>12782</v>
      </c>
      <c r="K265" s="10">
        <v>1.4221143912301599</v>
      </c>
      <c r="L265" s="11">
        <v>6.7337240949427696E-5</v>
      </c>
      <c r="M265" s="11">
        <v>2.2446250813601399E-5</v>
      </c>
      <c r="N265" s="11">
        <v>4.0838835031475798E-4</v>
      </c>
      <c r="O265" s="10">
        <f t="shared" si="4"/>
        <v>6.48979346495386</v>
      </c>
      <c r="P265" s="13">
        <v>3</v>
      </c>
    </row>
    <row r="266" spans="2:16" x14ac:dyDescent="0.25">
      <c r="B266" s="10" t="s">
        <v>464</v>
      </c>
      <c r="C266" s="10" t="s">
        <v>471</v>
      </c>
      <c r="D266" s="10">
        <v>91</v>
      </c>
      <c r="E266" s="10">
        <v>29.449838187702198</v>
      </c>
      <c r="F266" s="11">
        <v>4.5273403562116502E-7</v>
      </c>
      <c r="G266" s="12" t="s">
        <v>472</v>
      </c>
      <c r="H266" s="10">
        <v>195</v>
      </c>
      <c r="I266" s="10">
        <v>3777</v>
      </c>
      <c r="J266" s="10">
        <v>12782</v>
      </c>
      <c r="K266" s="10">
        <v>1.5792780866649001</v>
      </c>
      <c r="L266" s="11">
        <v>9.4164266987384297E-5</v>
      </c>
      <c r="M266" s="11">
        <v>2.35418980651935E-5</v>
      </c>
      <c r="N266" s="11">
        <v>5.7109667233046202E-4</v>
      </c>
      <c r="O266" s="10">
        <f t="shared" si="4"/>
        <v>6.344156854904293</v>
      </c>
      <c r="P266" s="13">
        <v>4</v>
      </c>
    </row>
    <row r="267" spans="2:16" x14ac:dyDescent="0.25">
      <c r="B267" s="10" t="s">
        <v>464</v>
      </c>
      <c r="C267" s="10" t="s">
        <v>473</v>
      </c>
      <c r="D267" s="10">
        <v>13</v>
      </c>
      <c r="E267" s="10">
        <v>4.2071197411003203</v>
      </c>
      <c r="F267" s="11">
        <v>9.6409372516576097E-7</v>
      </c>
      <c r="G267" s="10" t="s">
        <v>474</v>
      </c>
      <c r="H267" s="10">
        <v>195</v>
      </c>
      <c r="I267" s="10">
        <v>135</v>
      </c>
      <c r="J267" s="10">
        <v>12782</v>
      </c>
      <c r="K267" s="10">
        <v>6.3120987654320899</v>
      </c>
      <c r="L267" s="11">
        <v>2.0051148638877599E-4</v>
      </c>
      <c r="M267" s="11">
        <v>4.0105514053201302E-5</v>
      </c>
      <c r="N267" s="10">
        <v>1.2161424588486001E-3</v>
      </c>
      <c r="O267" s="10">
        <f t="shared" si="4"/>
        <v>6.0158807437489434</v>
      </c>
      <c r="P267" s="13">
        <v>5</v>
      </c>
    </row>
    <row r="268" spans="2:16" x14ac:dyDescent="0.25">
      <c r="B268" s="10" t="s">
        <v>464</v>
      </c>
      <c r="C268" s="10" t="s">
        <v>475</v>
      </c>
      <c r="D268" s="10">
        <v>15</v>
      </c>
      <c r="E268" s="10">
        <v>4.8543689320388301</v>
      </c>
      <c r="F268" s="11">
        <v>2.8776205251625401E-6</v>
      </c>
      <c r="G268" s="10" t="s">
        <v>476</v>
      </c>
      <c r="H268" s="10">
        <v>195</v>
      </c>
      <c r="I268" s="10">
        <v>205</v>
      </c>
      <c r="J268" s="10">
        <v>12782</v>
      </c>
      <c r="K268" s="10">
        <v>4.7962476547842403</v>
      </c>
      <c r="L268" s="11">
        <v>5.9836683755398702E-4</v>
      </c>
      <c r="M268" s="11">
        <v>9.9752679443176895E-5</v>
      </c>
      <c r="N268" s="10">
        <v>3.62989356904597E-3</v>
      </c>
      <c r="O268" s="10">
        <f t="shared" si="4"/>
        <v>5.5409664774924918</v>
      </c>
      <c r="P268" s="13">
        <v>6</v>
      </c>
    </row>
    <row r="269" spans="2:16" x14ac:dyDescent="0.25">
      <c r="B269" s="10" t="s">
        <v>464</v>
      </c>
      <c r="C269" s="10" t="s">
        <v>477</v>
      </c>
      <c r="D269" s="10">
        <v>60</v>
      </c>
      <c r="E269" s="10">
        <v>19.417475728155299</v>
      </c>
      <c r="F269" s="11">
        <v>3.9592017449406196E-6</v>
      </c>
      <c r="G269" s="12" t="s">
        <v>478</v>
      </c>
      <c r="H269" s="10">
        <v>195</v>
      </c>
      <c r="I269" s="10">
        <v>2203</v>
      </c>
      <c r="J269" s="10">
        <v>12782</v>
      </c>
      <c r="K269" s="10">
        <v>1.7852578651489199</v>
      </c>
      <c r="L269" s="11">
        <v>8.2317659726815996E-4</v>
      </c>
      <c r="M269" s="11">
        <v>1.17638164827238E-4</v>
      </c>
      <c r="N269" s="10">
        <v>4.9941924448626499E-3</v>
      </c>
      <c r="O269" s="10">
        <f t="shared" si="4"/>
        <v>5.4023923677900711</v>
      </c>
      <c r="P269" s="13">
        <v>7</v>
      </c>
    </row>
    <row r="270" spans="2:16" x14ac:dyDescent="0.25">
      <c r="B270" s="10" t="s">
        <v>464</v>
      </c>
      <c r="C270" s="10" t="s">
        <v>479</v>
      </c>
      <c r="D270" s="10">
        <v>111</v>
      </c>
      <c r="E270" s="10">
        <v>35.922330097087297</v>
      </c>
      <c r="F270" s="11">
        <v>1.13940634357807E-5</v>
      </c>
      <c r="G270" s="12" t="s">
        <v>480</v>
      </c>
      <c r="H270" s="10">
        <v>195</v>
      </c>
      <c r="I270" s="10">
        <v>5297</v>
      </c>
      <c r="J270" s="10">
        <v>12782</v>
      </c>
      <c r="K270" s="10">
        <v>1.37359027606337</v>
      </c>
      <c r="L270" s="10">
        <v>2.3671725142971802E-3</v>
      </c>
      <c r="M270" s="11">
        <v>2.9620346015379802E-4</v>
      </c>
      <c r="N270" s="10">
        <v>1.4372010416796499E-2</v>
      </c>
      <c r="O270" s="10">
        <f t="shared" si="4"/>
        <v>4.943321366963521</v>
      </c>
      <c r="P270" s="13">
        <v>8</v>
      </c>
    </row>
    <row r="271" spans="2:16" x14ac:dyDescent="0.25">
      <c r="B271" s="10" t="s">
        <v>464</v>
      </c>
      <c r="C271" s="10" t="s">
        <v>481</v>
      </c>
      <c r="D271" s="10">
        <v>18</v>
      </c>
      <c r="E271" s="10">
        <v>5.8252427184466002</v>
      </c>
      <c r="F271" s="11">
        <v>1.79970320242288E-5</v>
      </c>
      <c r="G271" s="12" t="s">
        <v>482</v>
      </c>
      <c r="H271" s="10">
        <v>195</v>
      </c>
      <c r="I271" s="10">
        <v>342</v>
      </c>
      <c r="J271" s="10">
        <v>12782</v>
      </c>
      <c r="K271" s="10">
        <v>3.44993252361673</v>
      </c>
      <c r="L271" s="10">
        <v>3.7364184980338499E-3</v>
      </c>
      <c r="M271" s="11">
        <v>4.15848660559436E-4</v>
      </c>
      <c r="N271" s="10">
        <v>2.2699857300600899E-2</v>
      </c>
      <c r="O271" s="10">
        <f t="shared" si="4"/>
        <v>4.7447991105511127</v>
      </c>
      <c r="P271" s="13">
        <v>9</v>
      </c>
    </row>
    <row r="272" spans="2:16" x14ac:dyDescent="0.25">
      <c r="B272" s="10" t="s">
        <v>464</v>
      </c>
      <c r="C272" s="10" t="s">
        <v>483</v>
      </c>
      <c r="D272" s="10">
        <v>12</v>
      </c>
      <c r="E272" s="10">
        <v>3.88349514563106</v>
      </c>
      <c r="F272" s="11">
        <v>5.0392475810568898E-5</v>
      </c>
      <c r="G272" s="10" t="s">
        <v>484</v>
      </c>
      <c r="H272" s="10">
        <v>195</v>
      </c>
      <c r="I272" s="10">
        <v>168</v>
      </c>
      <c r="J272" s="10">
        <v>12782</v>
      </c>
      <c r="K272" s="10">
        <v>4.6820512820512796</v>
      </c>
      <c r="L272" s="10">
        <v>1.04271554106194E-2</v>
      </c>
      <c r="M272" s="10">
        <v>1.04764074837504E-3</v>
      </c>
      <c r="N272" s="10">
        <v>6.3548636173071896E-2</v>
      </c>
      <c r="O272" s="10">
        <f t="shared" si="4"/>
        <v>4.2976343039888523</v>
      </c>
      <c r="P272" s="13">
        <v>10</v>
      </c>
    </row>
    <row r="273" spans="2:16" x14ac:dyDescent="0.25">
      <c r="B273" s="10" t="s">
        <v>464</v>
      </c>
      <c r="C273" s="10" t="s">
        <v>485</v>
      </c>
      <c r="D273" s="10">
        <v>37</v>
      </c>
      <c r="E273" s="10">
        <v>11.9741100323624</v>
      </c>
      <c r="F273" s="11">
        <v>6.7211265348956706E-5</v>
      </c>
      <c r="G273" s="12" t="s">
        <v>486</v>
      </c>
      <c r="H273" s="10">
        <v>195</v>
      </c>
      <c r="I273" s="10">
        <v>1215</v>
      </c>
      <c r="J273" s="10">
        <v>12782</v>
      </c>
      <c r="K273" s="10">
        <v>1.99613379761527</v>
      </c>
      <c r="L273" s="10">
        <v>1.3883140873585701E-2</v>
      </c>
      <c r="M273" s="10">
        <v>1.27013932741615E-3</v>
      </c>
      <c r="N273" s="10">
        <v>8.4750095390939695E-2</v>
      </c>
      <c r="O273" s="10">
        <f t="shared" si="4"/>
        <v>4.172557928302588</v>
      </c>
      <c r="P273" s="13">
        <v>11</v>
      </c>
    </row>
    <row r="274" spans="2:16" x14ac:dyDescent="0.25">
      <c r="B274" s="10" t="s">
        <v>464</v>
      </c>
      <c r="C274" s="10" t="s">
        <v>487</v>
      </c>
      <c r="D274" s="10">
        <v>36</v>
      </c>
      <c r="E274" s="10">
        <v>11.6504854368932</v>
      </c>
      <c r="F274" s="11">
        <v>9.6840739589922699E-5</v>
      </c>
      <c r="G274" s="12" t="s">
        <v>488</v>
      </c>
      <c r="H274" s="10">
        <v>195</v>
      </c>
      <c r="I274" s="10">
        <v>1188</v>
      </c>
      <c r="J274" s="10">
        <v>12782</v>
      </c>
      <c r="K274" s="10">
        <v>1.9863247863247799</v>
      </c>
      <c r="L274" s="10">
        <v>1.9942317369918899E-2</v>
      </c>
      <c r="M274" s="10">
        <v>1.6772459501696001E-3</v>
      </c>
      <c r="N274" s="10">
        <v>0.12209039606080301</v>
      </c>
      <c r="O274" s="10">
        <f t="shared" si="4"/>
        <v>4.0139419024335696</v>
      </c>
      <c r="P274" s="13">
        <v>12</v>
      </c>
    </row>
    <row r="275" spans="2:16" x14ac:dyDescent="0.25">
      <c r="B275" s="10" t="s">
        <v>464</v>
      </c>
      <c r="C275" s="10" t="s">
        <v>489</v>
      </c>
      <c r="D275" s="10">
        <v>10</v>
      </c>
      <c r="E275" s="10">
        <v>3.2362459546925502</v>
      </c>
      <c r="F275" s="11">
        <v>1.80691722139614E-4</v>
      </c>
      <c r="G275" s="10" t="s">
        <v>490</v>
      </c>
      <c r="H275" s="10">
        <v>195</v>
      </c>
      <c r="I275" s="10">
        <v>132</v>
      </c>
      <c r="J275" s="10">
        <v>12782</v>
      </c>
      <c r="K275" s="10">
        <v>4.9658119658119597</v>
      </c>
      <c r="L275" s="10">
        <v>3.6889640596686202E-2</v>
      </c>
      <c r="M275" s="10">
        <v>2.8871529161976698E-3</v>
      </c>
      <c r="N275" s="10">
        <v>0.22769328545810799</v>
      </c>
      <c r="O275" s="10">
        <f t="shared" si="4"/>
        <v>3.743061742909096</v>
      </c>
      <c r="P275" s="13">
        <v>13</v>
      </c>
    </row>
    <row r="276" spans="2:16" x14ac:dyDescent="0.25">
      <c r="B276" s="10" t="s">
        <v>464</v>
      </c>
      <c r="C276" s="10" t="s">
        <v>491</v>
      </c>
      <c r="D276" s="10">
        <v>10</v>
      </c>
      <c r="E276" s="10">
        <v>3.2362459546925502</v>
      </c>
      <c r="F276" s="11">
        <v>7.1679229244223704E-4</v>
      </c>
      <c r="G276" s="10" t="s">
        <v>492</v>
      </c>
      <c r="H276" s="10">
        <v>195</v>
      </c>
      <c r="I276" s="10">
        <v>159</v>
      </c>
      <c r="J276" s="10">
        <v>12782</v>
      </c>
      <c r="K276" s="10">
        <v>4.1225608772778504</v>
      </c>
      <c r="L276" s="10">
        <v>0.13855688610744199</v>
      </c>
      <c r="M276" s="10">
        <v>1.05967585803836E-2</v>
      </c>
      <c r="N276" s="10">
        <v>0.90043837653513903</v>
      </c>
      <c r="O276" s="10">
        <f t="shared" si="4"/>
        <v>3.1446066732228868</v>
      </c>
      <c r="P276" s="13">
        <v>14</v>
      </c>
    </row>
    <row r="277" spans="2:16" x14ac:dyDescent="0.25">
      <c r="B277" s="10" t="s">
        <v>464</v>
      </c>
      <c r="C277" s="10" t="s">
        <v>493</v>
      </c>
      <c r="D277" s="10">
        <v>15</v>
      </c>
      <c r="E277" s="10">
        <v>4.8543689320388301</v>
      </c>
      <c r="F277" s="11">
        <v>7.9265105519712802E-4</v>
      </c>
      <c r="G277" s="10" t="s">
        <v>494</v>
      </c>
      <c r="H277" s="10">
        <v>195</v>
      </c>
      <c r="I277" s="10">
        <v>345</v>
      </c>
      <c r="J277" s="10">
        <v>12782</v>
      </c>
      <c r="K277" s="10">
        <v>2.8499442586399102</v>
      </c>
      <c r="L277" s="10">
        <v>0.15205270460891299</v>
      </c>
      <c r="M277" s="10">
        <v>1.0935553763101799E-2</v>
      </c>
      <c r="N277" s="10">
        <v>0.99529443585760702</v>
      </c>
      <c r="O277" s="10">
        <f t="shared" si="4"/>
        <v>3.1009179578959984</v>
      </c>
      <c r="P277" s="13">
        <v>15</v>
      </c>
    </row>
    <row r="278" spans="2:16" x14ac:dyDescent="0.25">
      <c r="B278" s="10" t="s">
        <v>464</v>
      </c>
      <c r="C278" s="10" t="s">
        <v>495</v>
      </c>
      <c r="D278" s="10">
        <v>10</v>
      </c>
      <c r="E278" s="10">
        <v>3.2362459546925502</v>
      </c>
      <c r="F278" s="11">
        <v>8.5176089631047096E-4</v>
      </c>
      <c r="G278" s="10" t="s">
        <v>496</v>
      </c>
      <c r="H278" s="10">
        <v>195</v>
      </c>
      <c r="I278" s="10">
        <v>163</v>
      </c>
      <c r="J278" s="10">
        <v>12782</v>
      </c>
      <c r="K278" s="10">
        <v>4.0213937391851502</v>
      </c>
      <c r="L278" s="10">
        <v>0.16242273343501201</v>
      </c>
      <c r="M278" s="10">
        <v>1.1016479273166801E-2</v>
      </c>
      <c r="N278" s="10">
        <v>1.0691491880425801</v>
      </c>
      <c r="O278" s="10">
        <f t="shared" si="4"/>
        <v>3.0696823019312127</v>
      </c>
      <c r="P278" s="13">
        <v>16</v>
      </c>
    </row>
    <row r="279" spans="2:16" x14ac:dyDescent="0.25">
      <c r="B279" s="10" t="s">
        <v>464</v>
      </c>
      <c r="C279" s="10" t="s">
        <v>497</v>
      </c>
      <c r="D279" s="10">
        <v>14</v>
      </c>
      <c r="E279" s="10">
        <v>4.5307443365695796</v>
      </c>
      <c r="F279" s="10">
        <v>1.20505069658373E-3</v>
      </c>
      <c r="G279" s="10" t="s">
        <v>498</v>
      </c>
      <c r="H279" s="10">
        <v>195</v>
      </c>
      <c r="I279" s="10">
        <v>320</v>
      </c>
      <c r="J279" s="10">
        <v>12782</v>
      </c>
      <c r="K279" s="10">
        <v>2.8677564102563999</v>
      </c>
      <c r="L279" s="10">
        <v>0.22182332323949999</v>
      </c>
      <c r="M279" s="10">
        <v>1.46447476676047E-2</v>
      </c>
      <c r="N279" s="10">
        <v>1.50951031189989</v>
      </c>
      <c r="O279" s="10">
        <f t="shared" si="4"/>
        <v>2.918994681899548</v>
      </c>
      <c r="P279" s="13">
        <v>17</v>
      </c>
    </row>
    <row r="280" spans="2:16" x14ac:dyDescent="0.25">
      <c r="B280" s="10" t="s">
        <v>464</v>
      </c>
      <c r="C280" s="10" t="s">
        <v>499</v>
      </c>
      <c r="D280" s="10">
        <v>7</v>
      </c>
      <c r="E280" s="10">
        <v>2.2653721682847898</v>
      </c>
      <c r="F280" s="10">
        <v>1.94478632640357E-3</v>
      </c>
      <c r="G280" s="10" t="s">
        <v>500</v>
      </c>
      <c r="H280" s="10">
        <v>195</v>
      </c>
      <c r="I280" s="10">
        <v>86</v>
      </c>
      <c r="J280" s="10">
        <v>12782</v>
      </c>
      <c r="K280" s="10">
        <v>5.3353607632677402</v>
      </c>
      <c r="L280" s="10">
        <v>0.33296276816602599</v>
      </c>
      <c r="M280" s="10">
        <v>2.22438422494123E-2</v>
      </c>
      <c r="N280" s="10">
        <v>2.4257204787507001</v>
      </c>
      <c r="O280" s="10">
        <f t="shared" si="4"/>
        <v>2.7111281076346674</v>
      </c>
      <c r="P280" s="13">
        <v>18</v>
      </c>
    </row>
    <row r="281" spans="2:16" x14ac:dyDescent="0.25">
      <c r="B281" s="10" t="s">
        <v>464</v>
      </c>
      <c r="C281" s="10" t="s">
        <v>501</v>
      </c>
      <c r="D281" s="10">
        <v>7</v>
      </c>
      <c r="E281" s="10">
        <v>2.2653721682847898</v>
      </c>
      <c r="F281" s="10">
        <v>1.94478632640357E-3</v>
      </c>
      <c r="G281" s="10" t="s">
        <v>500</v>
      </c>
      <c r="H281" s="10">
        <v>195</v>
      </c>
      <c r="I281" s="10">
        <v>86</v>
      </c>
      <c r="J281" s="10">
        <v>12782</v>
      </c>
      <c r="K281" s="10">
        <v>5.3353607632677402</v>
      </c>
      <c r="L281" s="10">
        <v>0.33296276816602599</v>
      </c>
      <c r="M281" s="10">
        <v>2.22438422494123E-2</v>
      </c>
      <c r="N281" s="10">
        <v>2.4257204787507001</v>
      </c>
      <c r="O281" s="10">
        <f t="shared" si="4"/>
        <v>2.7111281076346674</v>
      </c>
      <c r="P281" s="13">
        <v>19</v>
      </c>
    </row>
    <row r="282" spans="2:16" x14ac:dyDescent="0.25">
      <c r="B282" s="10" t="s">
        <v>464</v>
      </c>
      <c r="C282" s="10" t="s">
        <v>502</v>
      </c>
      <c r="D282" s="10">
        <v>21</v>
      </c>
      <c r="E282" s="10">
        <v>6.7961165048543597</v>
      </c>
      <c r="F282" s="10">
        <v>4.6038251490169496E-3</v>
      </c>
      <c r="G282" s="12" t="s">
        <v>503</v>
      </c>
      <c r="H282" s="10">
        <v>195</v>
      </c>
      <c r="I282" s="10">
        <v>697</v>
      </c>
      <c r="J282" s="10">
        <v>12782</v>
      </c>
      <c r="K282" s="10">
        <v>1.97492550491115</v>
      </c>
      <c r="L282" s="10">
        <v>0.61703310185076299</v>
      </c>
      <c r="M282" s="10">
        <v>4.9261419441900198E-2</v>
      </c>
      <c r="N282" s="10">
        <v>5.6546994289638999</v>
      </c>
      <c r="O282" s="10">
        <f t="shared" si="4"/>
        <v>2.3368811790168542</v>
      </c>
      <c r="P282" s="13">
        <v>20</v>
      </c>
    </row>
    <row r="283" spans="2:16" x14ac:dyDescent="0.25">
      <c r="B283" s="10" t="s">
        <v>464</v>
      </c>
      <c r="C283" s="10" t="s">
        <v>504</v>
      </c>
      <c r="D283" s="10">
        <v>17</v>
      </c>
      <c r="E283" s="10">
        <v>5.50161812297734</v>
      </c>
      <c r="F283" s="10">
        <v>5.5665635265843396E-3</v>
      </c>
      <c r="G283" s="12" t="s">
        <v>505</v>
      </c>
      <c r="H283" s="10">
        <v>195</v>
      </c>
      <c r="I283" s="10">
        <v>518</v>
      </c>
      <c r="J283" s="10">
        <v>12782</v>
      </c>
      <c r="K283" s="10">
        <v>2.1512127512127499</v>
      </c>
      <c r="L283" s="10">
        <v>0.68685214894656699</v>
      </c>
      <c r="M283" s="10">
        <v>5.6401000376694897E-2</v>
      </c>
      <c r="N283" s="10">
        <v>6.7993222973955003</v>
      </c>
      <c r="O283" s="10">
        <f t="shared" si="4"/>
        <v>2.2544128303236222</v>
      </c>
      <c r="P283" s="13">
        <v>21</v>
      </c>
    </row>
    <row r="284" spans="2:16" x14ac:dyDescent="0.25">
      <c r="B284" s="10" t="s">
        <v>464</v>
      </c>
      <c r="C284" s="10" t="s">
        <v>506</v>
      </c>
      <c r="D284" s="10">
        <v>6</v>
      </c>
      <c r="E284" s="10">
        <v>1.94174757281553</v>
      </c>
      <c r="F284" s="10">
        <v>5.9175214169691903E-3</v>
      </c>
      <c r="G284" s="10" t="s">
        <v>507</v>
      </c>
      <c r="H284" s="10">
        <v>195</v>
      </c>
      <c r="I284" s="10">
        <v>76</v>
      </c>
      <c r="J284" s="10">
        <v>12782</v>
      </c>
      <c r="K284" s="10">
        <v>5.1748987854250998</v>
      </c>
      <c r="L284" s="10">
        <v>0.70901997589589405</v>
      </c>
      <c r="M284" s="10">
        <v>5.7091230232050899E-2</v>
      </c>
      <c r="N284" s="10">
        <v>7.2133945256744596</v>
      </c>
      <c r="O284" s="10">
        <f t="shared" si="4"/>
        <v>2.227860161577214</v>
      </c>
      <c r="P284" s="13">
        <v>22</v>
      </c>
    </row>
    <row r="285" spans="2:16" x14ac:dyDescent="0.25">
      <c r="B285" s="10" t="s">
        <v>464</v>
      </c>
      <c r="C285" s="10" t="s">
        <v>508</v>
      </c>
      <c r="D285" s="10">
        <v>4</v>
      </c>
      <c r="E285" s="10">
        <v>1.2944983818770199</v>
      </c>
      <c r="F285" s="10">
        <v>1.03402938440488E-2</v>
      </c>
      <c r="G285" s="10" t="s">
        <v>509</v>
      </c>
      <c r="H285" s="10">
        <v>195</v>
      </c>
      <c r="I285" s="10">
        <v>30</v>
      </c>
      <c r="J285" s="10">
        <v>12782</v>
      </c>
      <c r="K285" s="10">
        <v>8.7398290598290593</v>
      </c>
      <c r="L285" s="10">
        <v>0.88490279288735396</v>
      </c>
      <c r="M285" s="10">
        <v>9.35974334226852E-2</v>
      </c>
      <c r="N285" s="10">
        <v>12.2883954727559</v>
      </c>
      <c r="O285" s="10">
        <f t="shared" si="4"/>
        <v>1.9854671195558402</v>
      </c>
      <c r="P285" s="13">
        <v>23</v>
      </c>
    </row>
    <row r="286" spans="2:16" x14ac:dyDescent="0.25">
      <c r="B286" s="10" t="s">
        <v>464</v>
      </c>
      <c r="C286" s="10" t="s">
        <v>510</v>
      </c>
      <c r="D286" s="10">
        <v>9</v>
      </c>
      <c r="E286" s="10">
        <v>2.9126213592233001</v>
      </c>
      <c r="F286" s="10">
        <v>1.90139066854811E-2</v>
      </c>
      <c r="G286" s="10" t="s">
        <v>511</v>
      </c>
      <c r="H286" s="10">
        <v>195</v>
      </c>
      <c r="I286" s="10">
        <v>220</v>
      </c>
      <c r="J286" s="10">
        <v>12782</v>
      </c>
      <c r="K286" s="10">
        <v>2.6815384615384601</v>
      </c>
      <c r="L286" s="10">
        <v>0.98155524210575296</v>
      </c>
      <c r="M286" s="10">
        <v>0.159373315145516</v>
      </c>
      <c r="N286" s="10">
        <v>21.506875725240398</v>
      </c>
      <c r="O286" s="10">
        <f t="shared" si="4"/>
        <v>1.7209286418071477</v>
      </c>
      <c r="P286" s="13">
        <v>24</v>
      </c>
    </row>
    <row r="287" spans="2:16" x14ac:dyDescent="0.25">
      <c r="B287" s="10" t="s">
        <v>464</v>
      </c>
      <c r="C287" s="10" t="s">
        <v>512</v>
      </c>
      <c r="D287" s="10">
        <v>24</v>
      </c>
      <c r="E287" s="10">
        <v>7.7669902912621298</v>
      </c>
      <c r="F287" s="10">
        <v>1.9473547066727399E-2</v>
      </c>
      <c r="G287" s="12" t="s">
        <v>513</v>
      </c>
      <c r="H287" s="10">
        <v>195</v>
      </c>
      <c r="I287" s="10">
        <v>960</v>
      </c>
      <c r="J287" s="10">
        <v>12782</v>
      </c>
      <c r="K287" s="10">
        <v>1.63871794871794</v>
      </c>
      <c r="L287" s="10">
        <v>0.983268400712626</v>
      </c>
      <c r="M287" s="10">
        <v>0.15670266612141201</v>
      </c>
      <c r="N287" s="10">
        <v>21.969547725876001</v>
      </c>
      <c r="O287" s="10">
        <f t="shared" si="4"/>
        <v>1.7105549354239193</v>
      </c>
      <c r="P287" s="13">
        <v>25</v>
      </c>
    </row>
    <row r="288" spans="2:16" x14ac:dyDescent="0.25">
      <c r="B288" s="10" t="s">
        <v>464</v>
      </c>
      <c r="C288" s="10" t="s">
        <v>514</v>
      </c>
      <c r="D288" s="10">
        <v>4</v>
      </c>
      <c r="E288" s="10">
        <v>1.2944983818770199</v>
      </c>
      <c r="F288" s="10">
        <v>1.9671957248487699E-2</v>
      </c>
      <c r="G288" s="10" t="s">
        <v>515</v>
      </c>
      <c r="H288" s="10">
        <v>195</v>
      </c>
      <c r="I288" s="10">
        <v>38</v>
      </c>
      <c r="J288" s="10">
        <v>12782</v>
      </c>
      <c r="K288" s="10">
        <v>6.8998650472334599</v>
      </c>
      <c r="L288" s="10">
        <v>0.98395807020287995</v>
      </c>
      <c r="M288" s="10">
        <v>0.15236229986442301</v>
      </c>
      <c r="N288" s="10">
        <v>22.1684895609209</v>
      </c>
      <c r="O288" s="10">
        <f t="shared" si="4"/>
        <v>1.7061524280862392</v>
      </c>
      <c r="P288" s="13">
        <v>26</v>
      </c>
    </row>
    <row r="289" spans="2:16" x14ac:dyDescent="0.25">
      <c r="B289" s="10" t="s">
        <v>464</v>
      </c>
      <c r="C289" s="10" t="s">
        <v>516</v>
      </c>
      <c r="D289" s="10">
        <v>9</v>
      </c>
      <c r="E289" s="10">
        <v>2.9126213592233001</v>
      </c>
      <c r="F289" s="10">
        <v>2.6416276646423601E-2</v>
      </c>
      <c r="G289" s="10" t="s">
        <v>517</v>
      </c>
      <c r="H289" s="10">
        <v>195</v>
      </c>
      <c r="I289" s="10">
        <v>234</v>
      </c>
      <c r="J289" s="10">
        <v>12782</v>
      </c>
      <c r="K289" s="10">
        <v>2.5211045364891498</v>
      </c>
      <c r="L289" s="10">
        <v>0.99618365733930803</v>
      </c>
      <c r="M289" s="10">
        <v>0.19279017926991601</v>
      </c>
      <c r="N289" s="10">
        <v>28.659546349138999</v>
      </c>
      <c r="O289" s="10">
        <f t="shared" si="4"/>
        <v>1.5781283958761751</v>
      </c>
      <c r="P289" s="13">
        <v>27</v>
      </c>
    </row>
    <row r="290" spans="2:16" x14ac:dyDescent="0.25">
      <c r="B290" s="10" t="s">
        <v>464</v>
      </c>
      <c r="C290" s="10" t="s">
        <v>518</v>
      </c>
      <c r="D290" s="10">
        <v>42</v>
      </c>
      <c r="E290" s="10">
        <v>13.5922330097087</v>
      </c>
      <c r="F290" s="10">
        <v>2.6767549711579498E-2</v>
      </c>
      <c r="G290" s="12" t="s">
        <v>519</v>
      </c>
      <c r="H290" s="10">
        <v>195</v>
      </c>
      <c r="I290" s="10">
        <v>2010</v>
      </c>
      <c r="J290" s="10">
        <v>12782</v>
      </c>
      <c r="K290" s="10">
        <v>1.3696747034060399</v>
      </c>
      <c r="L290" s="10">
        <v>0.99645962824745304</v>
      </c>
      <c r="M290" s="10">
        <v>0.18862049753350901</v>
      </c>
      <c r="N290" s="10">
        <v>28.983561474586899</v>
      </c>
      <c r="O290" s="10">
        <f t="shared" si="4"/>
        <v>1.57239138209825</v>
      </c>
      <c r="P290" s="13">
        <v>28</v>
      </c>
    </row>
    <row r="291" spans="2:16" x14ac:dyDescent="0.25">
      <c r="B291" s="10" t="s">
        <v>464</v>
      </c>
      <c r="C291" s="10" t="s">
        <v>520</v>
      </c>
      <c r="D291" s="10">
        <v>5</v>
      </c>
      <c r="E291" s="10">
        <v>1.61812297734627</v>
      </c>
      <c r="F291" s="10">
        <v>3.0749422006912198E-2</v>
      </c>
      <c r="G291" s="10" t="s">
        <v>521</v>
      </c>
      <c r="H291" s="10">
        <v>195</v>
      </c>
      <c r="I291" s="10">
        <v>78</v>
      </c>
      <c r="J291" s="10">
        <v>12782</v>
      </c>
      <c r="K291" s="10">
        <v>4.2018408941485799</v>
      </c>
      <c r="L291" s="10">
        <v>0.99849095468377502</v>
      </c>
      <c r="M291" s="10">
        <v>0.20706175143090799</v>
      </c>
      <c r="N291" s="10">
        <v>32.562922756536601</v>
      </c>
      <c r="O291" s="10">
        <f t="shared" si="4"/>
        <v>1.5121630431915818</v>
      </c>
      <c r="P291" s="13">
        <v>29</v>
      </c>
    </row>
    <row r="292" spans="2:16" x14ac:dyDescent="0.25">
      <c r="B292" s="10" t="s">
        <v>464</v>
      </c>
      <c r="C292" s="10" t="s">
        <v>522</v>
      </c>
      <c r="D292" s="10">
        <v>3</v>
      </c>
      <c r="E292" s="10">
        <v>0.970873786407766</v>
      </c>
      <c r="F292" s="10">
        <v>4.3390540255614798E-2</v>
      </c>
      <c r="G292" s="10" t="s">
        <v>523</v>
      </c>
      <c r="H292" s="10">
        <v>195</v>
      </c>
      <c r="I292" s="10">
        <v>22</v>
      </c>
      <c r="J292" s="10">
        <v>12782</v>
      </c>
      <c r="K292" s="10">
        <v>8.9384615384615298</v>
      </c>
      <c r="L292" s="10">
        <v>0.99990164156415795</v>
      </c>
      <c r="M292" s="10">
        <v>0.27251994639590099</v>
      </c>
      <c r="N292" s="10">
        <v>42.854917856250601</v>
      </c>
      <c r="O292" s="10">
        <f t="shared" si="4"/>
        <v>1.3626049424365492</v>
      </c>
      <c r="P292" s="13">
        <v>30</v>
      </c>
    </row>
    <row r="293" spans="2:16" x14ac:dyDescent="0.25">
      <c r="B293" s="10" t="s">
        <v>464</v>
      </c>
      <c r="C293" s="10" t="s">
        <v>524</v>
      </c>
      <c r="D293" s="10">
        <v>3</v>
      </c>
      <c r="E293" s="10">
        <v>0.970873786407766</v>
      </c>
      <c r="F293" s="10">
        <v>4.7058736787339801E-2</v>
      </c>
      <c r="G293" s="10" t="s">
        <v>525</v>
      </c>
      <c r="H293" s="10">
        <v>195</v>
      </c>
      <c r="I293" s="10">
        <v>23</v>
      </c>
      <c r="J293" s="10">
        <v>12782</v>
      </c>
      <c r="K293" s="10">
        <v>8.5498327759197306</v>
      </c>
      <c r="L293" s="10">
        <v>0.99995576606241199</v>
      </c>
      <c r="M293" s="10">
        <v>0.28408984959688299</v>
      </c>
      <c r="N293" s="10">
        <v>45.558360032407897</v>
      </c>
      <c r="O293" s="10">
        <f t="shared" si="4"/>
        <v>1.3273597349086361</v>
      </c>
      <c r="P293" s="13">
        <v>31</v>
      </c>
    </row>
    <row r="294" spans="2:16" x14ac:dyDescent="0.25">
      <c r="B294" s="10" t="s">
        <v>464</v>
      </c>
      <c r="C294" s="10" t="s">
        <v>526</v>
      </c>
      <c r="D294" s="10">
        <v>4</v>
      </c>
      <c r="E294" s="10">
        <v>1.2944983818770199</v>
      </c>
      <c r="F294" s="10">
        <v>4.8570250507133303E-2</v>
      </c>
      <c r="G294" s="10" t="s">
        <v>527</v>
      </c>
      <c r="H294" s="10">
        <v>195</v>
      </c>
      <c r="I294" s="10">
        <v>54</v>
      </c>
      <c r="J294" s="10">
        <v>12782</v>
      </c>
      <c r="K294" s="10">
        <v>4.8554605887939202</v>
      </c>
      <c r="L294" s="10">
        <v>0.99996820497318895</v>
      </c>
      <c r="M294" s="10">
        <v>0.28399704816454102</v>
      </c>
      <c r="N294" s="10">
        <v>46.637675669147796</v>
      </c>
      <c r="O294" s="10">
        <f t="shared" si="4"/>
        <v>1.3136296565931544</v>
      </c>
      <c r="P294" s="13">
        <v>32</v>
      </c>
    </row>
    <row r="295" spans="2:16" x14ac:dyDescent="0.25"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</row>
    <row r="296" spans="2:16" x14ac:dyDescent="0.25">
      <c r="B296" s="10" t="s">
        <v>528</v>
      </c>
      <c r="C296" s="10" t="s">
        <v>529</v>
      </c>
      <c r="D296" s="10">
        <v>45</v>
      </c>
      <c r="E296" s="10">
        <v>14.5631067961165</v>
      </c>
      <c r="F296" s="11">
        <v>5.1413251854760202E-17</v>
      </c>
      <c r="G296" s="12" t="s">
        <v>530</v>
      </c>
      <c r="H296" s="10">
        <v>217</v>
      </c>
      <c r="I296" s="10">
        <v>607</v>
      </c>
      <c r="J296" s="10">
        <v>12983</v>
      </c>
      <c r="K296" s="10">
        <v>4.43546489116983</v>
      </c>
      <c r="L296" s="11">
        <v>1.86630104232779E-14</v>
      </c>
      <c r="M296" s="11">
        <v>1.86630104232779E-14</v>
      </c>
      <c r="N296" s="11">
        <v>7.0697973603385794E-14</v>
      </c>
      <c r="O296" s="10">
        <f t="shared" si="4"/>
        <v>16.288924926420552</v>
      </c>
      <c r="P296" s="13">
        <v>1</v>
      </c>
    </row>
    <row r="297" spans="2:16" x14ac:dyDescent="0.25">
      <c r="B297" s="10" t="s">
        <v>528</v>
      </c>
      <c r="C297" s="10" t="s">
        <v>531</v>
      </c>
      <c r="D297" s="10">
        <v>55</v>
      </c>
      <c r="E297" s="10">
        <v>17.799352750809</v>
      </c>
      <c r="F297" s="11">
        <v>1.3265041136269101E-15</v>
      </c>
      <c r="G297" s="12" t="s">
        <v>532</v>
      </c>
      <c r="H297" s="10">
        <v>217</v>
      </c>
      <c r="I297" s="10">
        <v>975</v>
      </c>
      <c r="J297" s="10">
        <v>12983</v>
      </c>
      <c r="K297" s="10">
        <v>3.37499704596478</v>
      </c>
      <c r="L297" s="11">
        <v>4.8361314952671799E-13</v>
      </c>
      <c r="M297" s="11">
        <v>2.4180657476335899E-13</v>
      </c>
      <c r="N297" s="11">
        <v>1.8318679906314998E-12</v>
      </c>
      <c r="O297" s="10">
        <f t="shared" si="4"/>
        <v>14.877291398887307</v>
      </c>
      <c r="P297" s="13">
        <v>2</v>
      </c>
    </row>
    <row r="298" spans="2:16" x14ac:dyDescent="0.25">
      <c r="B298" s="10" t="s">
        <v>528</v>
      </c>
      <c r="C298" s="10" t="s">
        <v>533</v>
      </c>
      <c r="D298" s="10">
        <v>63</v>
      </c>
      <c r="E298" s="10">
        <v>20.3883495145631</v>
      </c>
      <c r="F298" s="11">
        <v>6.0034826660261204E-12</v>
      </c>
      <c r="G298" s="12" t="s">
        <v>534</v>
      </c>
      <c r="H298" s="10">
        <v>217</v>
      </c>
      <c r="I298" s="10">
        <v>1512</v>
      </c>
      <c r="J298" s="10">
        <v>12983</v>
      </c>
      <c r="K298" s="10">
        <v>2.4928955453149002</v>
      </c>
      <c r="L298" s="11">
        <v>2.1792817550547701E-9</v>
      </c>
      <c r="M298" s="11">
        <v>7.2642725168492399E-10</v>
      </c>
      <c r="N298" s="11">
        <v>8.2554074687379803E-9</v>
      </c>
      <c r="O298" s="10">
        <f t="shared" si="4"/>
        <v>11.221596738975448</v>
      </c>
      <c r="P298" s="13">
        <v>3</v>
      </c>
    </row>
    <row r="299" spans="2:16" x14ac:dyDescent="0.25">
      <c r="B299" s="10" t="s">
        <v>528</v>
      </c>
      <c r="C299" s="10" t="s">
        <v>535</v>
      </c>
      <c r="D299" s="10">
        <v>21</v>
      </c>
      <c r="E299" s="10">
        <v>6.7961165048543597</v>
      </c>
      <c r="F299" s="11">
        <v>2.3330404513527599E-7</v>
      </c>
      <c r="G299" s="12" t="s">
        <v>536</v>
      </c>
      <c r="H299" s="10">
        <v>217</v>
      </c>
      <c r="I299" s="10">
        <v>310</v>
      </c>
      <c r="J299" s="10">
        <v>12983</v>
      </c>
      <c r="K299" s="10">
        <v>4.0529656607700302</v>
      </c>
      <c r="L299" s="11">
        <v>8.4685792200223098E-5</v>
      </c>
      <c r="M299" s="11">
        <v>2.1172120428625199E-5</v>
      </c>
      <c r="N299" s="11">
        <v>3.20814149901149E-4</v>
      </c>
      <c r="O299" s="10">
        <f t="shared" si="4"/>
        <v>6.6320777311389563</v>
      </c>
      <c r="P299" s="13">
        <v>4</v>
      </c>
    </row>
    <row r="300" spans="2:16" x14ac:dyDescent="0.25">
      <c r="B300" s="10" t="s">
        <v>528</v>
      </c>
      <c r="C300" s="10" t="s">
        <v>537</v>
      </c>
      <c r="D300" s="10">
        <v>24</v>
      </c>
      <c r="E300" s="10">
        <v>7.7669902912621298</v>
      </c>
      <c r="F300" s="11">
        <v>3.7470655373895503E-7</v>
      </c>
      <c r="G300" s="12" t="s">
        <v>538</v>
      </c>
      <c r="H300" s="10">
        <v>217</v>
      </c>
      <c r="I300" s="10">
        <v>412</v>
      </c>
      <c r="J300" s="10">
        <v>12983</v>
      </c>
      <c r="K300" s="10">
        <v>3.4852131895664602</v>
      </c>
      <c r="L300" s="11">
        <v>1.3600925441015199E-4</v>
      </c>
      <c r="M300" s="11">
        <v>2.7203330884240001E-5</v>
      </c>
      <c r="N300" s="11">
        <v>5.1525491595594199E-4</v>
      </c>
      <c r="O300" s="10">
        <f t="shared" si="4"/>
        <v>6.4263087108886596</v>
      </c>
      <c r="P300" s="13">
        <v>5</v>
      </c>
    </row>
    <row r="301" spans="2:16" x14ac:dyDescent="0.25">
      <c r="B301" s="10" t="s">
        <v>528</v>
      </c>
      <c r="C301" s="10" t="s">
        <v>539</v>
      </c>
      <c r="D301" s="10">
        <v>70</v>
      </c>
      <c r="E301" s="10">
        <v>22.653721682847799</v>
      </c>
      <c r="F301" s="11">
        <v>3.88725575177555E-7</v>
      </c>
      <c r="G301" s="12" t="s">
        <v>540</v>
      </c>
      <c r="H301" s="10">
        <v>217</v>
      </c>
      <c r="I301" s="10">
        <v>2331</v>
      </c>
      <c r="J301" s="10">
        <v>12983</v>
      </c>
      <c r="K301" s="10">
        <v>1.7966814741008199</v>
      </c>
      <c r="L301" s="11">
        <v>1.4109745603141301E-4</v>
      </c>
      <c r="M301" s="11">
        <v>2.3517625325264401E-5</v>
      </c>
      <c r="N301" s="11">
        <v>5.34532272367105E-4</v>
      </c>
      <c r="O301" s="10">
        <f t="shared" si="4"/>
        <v>6.4103568851647337</v>
      </c>
      <c r="P301" s="13">
        <v>6</v>
      </c>
    </row>
    <row r="302" spans="2:16" x14ac:dyDescent="0.25">
      <c r="B302" s="10" t="s">
        <v>528</v>
      </c>
      <c r="C302" s="10" t="s">
        <v>541</v>
      </c>
      <c r="D302" s="10">
        <v>24</v>
      </c>
      <c r="E302" s="10">
        <v>7.7669902912621298</v>
      </c>
      <c r="F302" s="11">
        <v>3.92262597186913E-7</v>
      </c>
      <c r="G302" s="12" t="s">
        <v>538</v>
      </c>
      <c r="H302" s="10">
        <v>217</v>
      </c>
      <c r="I302" s="10">
        <v>413</v>
      </c>
      <c r="J302" s="10">
        <v>12983</v>
      </c>
      <c r="K302" s="10">
        <v>3.4767744167103598</v>
      </c>
      <c r="L302" s="11">
        <v>1.4238121353726799E-4</v>
      </c>
      <c r="M302" s="11">
        <v>2.0341414639801701E-5</v>
      </c>
      <c r="N302" s="11">
        <v>5.3939598034791203E-4</v>
      </c>
      <c r="O302" s="10">
        <f t="shared" si="4"/>
        <v>6.406423100511156</v>
      </c>
      <c r="P302" s="13">
        <v>7</v>
      </c>
    </row>
    <row r="303" spans="2:16" x14ac:dyDescent="0.25">
      <c r="B303" s="10" t="s">
        <v>528</v>
      </c>
      <c r="C303" s="10" t="s">
        <v>542</v>
      </c>
      <c r="D303" s="10">
        <v>23</v>
      </c>
      <c r="E303" s="10">
        <v>7.4433656957928802</v>
      </c>
      <c r="F303" s="11">
        <v>4.8231685507633098E-7</v>
      </c>
      <c r="G303" s="12" t="s">
        <v>543</v>
      </c>
      <c r="H303" s="10">
        <v>217</v>
      </c>
      <c r="I303" s="10">
        <v>386</v>
      </c>
      <c r="J303" s="10">
        <v>12983</v>
      </c>
      <c r="K303" s="10">
        <v>3.5649697953725998</v>
      </c>
      <c r="L303" s="11">
        <v>1.75065734836943E-4</v>
      </c>
      <c r="M303" s="11">
        <v>2.1884893101176099E-5</v>
      </c>
      <c r="N303" s="11">
        <v>6.6322821856701299E-4</v>
      </c>
      <c r="O303" s="10">
        <f t="shared" si="4"/>
        <v>6.3166675609295844</v>
      </c>
      <c r="P303" s="13">
        <v>8</v>
      </c>
    </row>
    <row r="304" spans="2:16" x14ac:dyDescent="0.25">
      <c r="B304" s="10" t="s">
        <v>528</v>
      </c>
      <c r="C304" s="10" t="s">
        <v>544</v>
      </c>
      <c r="D304" s="10">
        <v>23</v>
      </c>
      <c r="E304" s="10">
        <v>7.4433656957928802</v>
      </c>
      <c r="F304" s="11">
        <v>8.0856208845290702E-7</v>
      </c>
      <c r="G304" s="12" t="s">
        <v>543</v>
      </c>
      <c r="H304" s="10">
        <v>217</v>
      </c>
      <c r="I304" s="10">
        <v>398</v>
      </c>
      <c r="J304" s="10">
        <v>12983</v>
      </c>
      <c r="K304" s="10">
        <v>3.4574832688789501</v>
      </c>
      <c r="L304" s="11">
        <v>2.9346508748218E-4</v>
      </c>
      <c r="M304" s="11">
        <v>3.2611485654809801E-5</v>
      </c>
      <c r="N304" s="10">
        <v>1.1118418783539999E-3</v>
      </c>
      <c r="O304" s="10">
        <f t="shared" si="4"/>
        <v>6.0922866255569987</v>
      </c>
      <c r="P304" s="13">
        <v>9</v>
      </c>
    </row>
    <row r="305" spans="2:16" x14ac:dyDescent="0.25">
      <c r="B305" s="10" t="s">
        <v>528</v>
      </c>
      <c r="C305" s="10" t="s">
        <v>545</v>
      </c>
      <c r="D305" s="10">
        <v>13</v>
      </c>
      <c r="E305" s="10">
        <v>4.2071197411003203</v>
      </c>
      <c r="F305" s="11">
        <v>1.44390187459626E-6</v>
      </c>
      <c r="G305" s="10" t="s">
        <v>546</v>
      </c>
      <c r="H305" s="10">
        <v>217</v>
      </c>
      <c r="I305" s="10">
        <v>128</v>
      </c>
      <c r="J305" s="10">
        <v>12983</v>
      </c>
      <c r="K305" s="10">
        <v>6.0764328917050596</v>
      </c>
      <c r="L305" s="11">
        <v>5.2399942321257299E-4</v>
      </c>
      <c r="M305" s="11">
        <v>5.2412302316118197E-5</v>
      </c>
      <c r="N305" s="10">
        <v>1.9854802649210599E-3</v>
      </c>
      <c r="O305" s="10">
        <f t="shared" si="4"/>
        <v>5.8404623197645664</v>
      </c>
      <c r="P305" s="13">
        <v>10</v>
      </c>
    </row>
    <row r="306" spans="2:16" x14ac:dyDescent="0.25">
      <c r="B306" s="10" t="s">
        <v>528</v>
      </c>
      <c r="C306" s="10" t="s">
        <v>547</v>
      </c>
      <c r="D306" s="10">
        <v>13</v>
      </c>
      <c r="E306" s="10">
        <v>4.2071197411003203</v>
      </c>
      <c r="F306" s="11">
        <v>2.1703836400528002E-6</v>
      </c>
      <c r="G306" s="10" t="s">
        <v>548</v>
      </c>
      <c r="H306" s="10">
        <v>217</v>
      </c>
      <c r="I306" s="10">
        <v>133</v>
      </c>
      <c r="J306" s="10">
        <v>12983</v>
      </c>
      <c r="K306" s="10">
        <v>5.8479955649492297</v>
      </c>
      <c r="L306" s="11">
        <v>7.8753984388568699E-4</v>
      </c>
      <c r="M306" s="11">
        <v>7.1620172998443298E-5</v>
      </c>
      <c r="N306" s="10">
        <v>2.9844368245823798E-3</v>
      </c>
      <c r="O306" s="10">
        <f t="shared" si="4"/>
        <v>5.6634634928649499</v>
      </c>
      <c r="P306" s="13">
        <v>11</v>
      </c>
    </row>
    <row r="307" spans="2:16" x14ac:dyDescent="0.25">
      <c r="B307" s="10" t="s">
        <v>528</v>
      </c>
      <c r="C307" s="10" t="s">
        <v>549</v>
      </c>
      <c r="D307" s="10">
        <v>20</v>
      </c>
      <c r="E307" s="10">
        <v>6.4724919093851101</v>
      </c>
      <c r="F307" s="11">
        <v>2.3830294012349298E-6</v>
      </c>
      <c r="G307" s="12" t="s">
        <v>550</v>
      </c>
      <c r="H307" s="10">
        <v>217</v>
      </c>
      <c r="I307" s="10">
        <v>328</v>
      </c>
      <c r="J307" s="10">
        <v>12983</v>
      </c>
      <c r="K307" s="10">
        <v>3.6481398224120398</v>
      </c>
      <c r="L307" s="11">
        <v>8.6466666351603296E-4</v>
      </c>
      <c r="M307" s="11">
        <v>7.2084127094806897E-5</v>
      </c>
      <c r="N307" s="10">
        <v>3.27683591332395E-3</v>
      </c>
      <c r="O307" s="10">
        <f t="shared" si="4"/>
        <v>5.6228705994012049</v>
      </c>
      <c r="P307" s="13">
        <v>12</v>
      </c>
    </row>
    <row r="308" spans="2:16" x14ac:dyDescent="0.25">
      <c r="B308" s="10" t="s">
        <v>528</v>
      </c>
      <c r="C308" s="10" t="s">
        <v>551</v>
      </c>
      <c r="D308" s="10">
        <v>18</v>
      </c>
      <c r="E308" s="10">
        <v>5.8252427184466002</v>
      </c>
      <c r="F308" s="11">
        <v>3.4676678080983299E-6</v>
      </c>
      <c r="G308" s="12" t="s">
        <v>552</v>
      </c>
      <c r="H308" s="10">
        <v>217</v>
      </c>
      <c r="I308" s="10">
        <v>275</v>
      </c>
      <c r="J308" s="10">
        <v>12983</v>
      </c>
      <c r="K308" s="10">
        <v>3.9161122748219501</v>
      </c>
      <c r="L308" s="10">
        <v>1.2579736837383601E-3</v>
      </c>
      <c r="M308" s="11">
        <v>9.6823435142390197E-5</v>
      </c>
      <c r="N308" s="10">
        <v>4.7682583471098097E-3</v>
      </c>
      <c r="O308" s="10">
        <f t="shared" si="4"/>
        <v>5.4599625132776826</v>
      </c>
      <c r="P308" s="13">
        <v>13</v>
      </c>
    </row>
    <row r="309" spans="2:16" x14ac:dyDescent="0.25">
      <c r="B309" s="10" t="s">
        <v>528</v>
      </c>
      <c r="C309" s="10" t="s">
        <v>553</v>
      </c>
      <c r="D309" s="10">
        <v>15</v>
      </c>
      <c r="E309" s="10">
        <v>4.8543689320388301</v>
      </c>
      <c r="F309" s="11">
        <v>4.7089316952677397E-6</v>
      </c>
      <c r="G309" s="10" t="s">
        <v>554</v>
      </c>
      <c r="H309" s="10">
        <v>217</v>
      </c>
      <c r="I309" s="10">
        <v>195</v>
      </c>
      <c r="J309" s="10">
        <v>12983</v>
      </c>
      <c r="K309" s="10">
        <v>4.6022686990428898</v>
      </c>
      <c r="L309" s="10">
        <v>1.7078861297633501E-3</v>
      </c>
      <c r="M309" s="11">
        <v>1.22088705851064E-4</v>
      </c>
      <c r="N309" s="10">
        <v>6.4750219507803096E-3</v>
      </c>
      <c r="O309" s="10">
        <f t="shared" si="4"/>
        <v>5.3270776091078087</v>
      </c>
      <c r="P309" s="13">
        <v>14</v>
      </c>
    </row>
    <row r="310" spans="2:16" x14ac:dyDescent="0.25">
      <c r="B310" s="10" t="s">
        <v>528</v>
      </c>
      <c r="C310" s="10" t="s">
        <v>555</v>
      </c>
      <c r="D310" s="10">
        <v>15</v>
      </c>
      <c r="E310" s="10">
        <v>4.8543689320388301</v>
      </c>
      <c r="F310" s="11">
        <v>4.7089316952677397E-6</v>
      </c>
      <c r="G310" s="10" t="s">
        <v>554</v>
      </c>
      <c r="H310" s="10">
        <v>217</v>
      </c>
      <c r="I310" s="10">
        <v>195</v>
      </c>
      <c r="J310" s="10">
        <v>12983</v>
      </c>
      <c r="K310" s="10">
        <v>4.6022686990428898</v>
      </c>
      <c r="L310" s="10">
        <v>1.7078861297633501E-3</v>
      </c>
      <c r="M310" s="11">
        <v>1.22088705851064E-4</v>
      </c>
      <c r="N310" s="10">
        <v>6.4750219507803096E-3</v>
      </c>
      <c r="O310" s="10">
        <f t="shared" si="4"/>
        <v>5.3270776091078087</v>
      </c>
      <c r="P310" s="13">
        <v>15</v>
      </c>
    </row>
    <row r="311" spans="2:16" x14ac:dyDescent="0.25">
      <c r="B311" s="10" t="s">
        <v>528</v>
      </c>
      <c r="C311" s="10" t="s">
        <v>556</v>
      </c>
      <c r="D311" s="10">
        <v>12</v>
      </c>
      <c r="E311" s="10">
        <v>3.88349514563106</v>
      </c>
      <c r="F311" s="11">
        <v>3.4256870824769403E-5</v>
      </c>
      <c r="G311" s="10" t="s">
        <v>557</v>
      </c>
      <c r="H311" s="10">
        <v>217</v>
      </c>
      <c r="I311" s="10">
        <v>147</v>
      </c>
      <c r="J311" s="10">
        <v>12983</v>
      </c>
      <c r="K311" s="10">
        <v>4.8840402520455104</v>
      </c>
      <c r="L311" s="10">
        <v>1.23584563242522E-2</v>
      </c>
      <c r="M311" s="11">
        <v>8.2868692321757999E-4</v>
      </c>
      <c r="N311" s="10">
        <v>4.7096077055208602E-2</v>
      </c>
      <c r="O311" s="10">
        <f t="shared" si="4"/>
        <v>4.4652523099519872</v>
      </c>
      <c r="P311" s="13">
        <v>16</v>
      </c>
    </row>
    <row r="312" spans="2:16" x14ac:dyDescent="0.25">
      <c r="B312" s="10" t="s">
        <v>528</v>
      </c>
      <c r="C312" s="10" t="s">
        <v>558</v>
      </c>
      <c r="D312" s="10">
        <v>9</v>
      </c>
      <c r="E312" s="10">
        <v>2.9126213592233001</v>
      </c>
      <c r="F312" s="11">
        <v>2.5835149202029298E-4</v>
      </c>
      <c r="G312" s="10" t="s">
        <v>559</v>
      </c>
      <c r="H312" s="10">
        <v>217</v>
      </c>
      <c r="I312" s="10">
        <v>100</v>
      </c>
      <c r="J312" s="10">
        <v>12983</v>
      </c>
      <c r="K312" s="10">
        <v>5.3846543778801799</v>
      </c>
      <c r="L312" s="10">
        <v>8.9529434334691002E-2</v>
      </c>
      <c r="M312" s="10">
        <v>5.84495812744012E-3</v>
      </c>
      <c r="N312" s="10">
        <v>0.35467262585994103</v>
      </c>
      <c r="O312" s="10">
        <f t="shared" si="4"/>
        <v>3.5877890259924863</v>
      </c>
      <c r="P312" s="13">
        <v>17</v>
      </c>
    </row>
    <row r="313" spans="2:16" x14ac:dyDescent="0.25">
      <c r="B313" s="10" t="s">
        <v>528</v>
      </c>
      <c r="C313" s="10" t="s">
        <v>560</v>
      </c>
      <c r="D313" s="10">
        <v>10</v>
      </c>
      <c r="E313" s="10">
        <v>3.2362459546925502</v>
      </c>
      <c r="F313" s="11">
        <v>2.6848007065068997E-4</v>
      </c>
      <c r="G313" s="10" t="s">
        <v>561</v>
      </c>
      <c r="H313" s="10">
        <v>217</v>
      </c>
      <c r="I313" s="10">
        <v>127</v>
      </c>
      <c r="J313" s="10">
        <v>12983</v>
      </c>
      <c r="K313" s="10">
        <v>4.7109837076816996</v>
      </c>
      <c r="L313" s="10">
        <v>9.2871670305869999E-2</v>
      </c>
      <c r="M313" s="10">
        <v>5.7172031043485304E-3</v>
      </c>
      <c r="N313" s="10">
        <v>0.36855364964637399</v>
      </c>
      <c r="O313" s="10">
        <f t="shared" si="4"/>
        <v>3.5710879465665277</v>
      </c>
      <c r="P313" s="13">
        <v>18</v>
      </c>
    </row>
    <row r="314" spans="2:16" x14ac:dyDescent="0.25">
      <c r="B314" s="10" t="s">
        <v>528</v>
      </c>
      <c r="C314" s="10" t="s">
        <v>562</v>
      </c>
      <c r="D314" s="10">
        <v>10</v>
      </c>
      <c r="E314" s="10">
        <v>3.2362459546925502</v>
      </c>
      <c r="F314" s="11">
        <v>2.6848007065068997E-4</v>
      </c>
      <c r="G314" s="10" t="s">
        <v>561</v>
      </c>
      <c r="H314" s="10">
        <v>217</v>
      </c>
      <c r="I314" s="10">
        <v>127</v>
      </c>
      <c r="J314" s="10">
        <v>12983</v>
      </c>
      <c r="K314" s="10">
        <v>4.7109837076816996</v>
      </c>
      <c r="L314" s="10">
        <v>9.2871670305869999E-2</v>
      </c>
      <c r="M314" s="10">
        <v>5.7172031043485304E-3</v>
      </c>
      <c r="N314" s="10">
        <v>0.36855364964637399</v>
      </c>
      <c r="O314" s="10">
        <f t="shared" si="4"/>
        <v>3.5710879465665277</v>
      </c>
      <c r="P314" s="13">
        <v>19</v>
      </c>
    </row>
    <row r="315" spans="2:16" x14ac:dyDescent="0.25">
      <c r="B315" s="10" t="s">
        <v>528</v>
      </c>
      <c r="C315" s="10" t="s">
        <v>563</v>
      </c>
      <c r="D315" s="10">
        <v>9</v>
      </c>
      <c r="E315" s="10">
        <v>2.9126213592233001</v>
      </c>
      <c r="F315" s="11">
        <v>3.1635384675629698E-4</v>
      </c>
      <c r="G315" s="10" t="s">
        <v>564</v>
      </c>
      <c r="H315" s="10">
        <v>217</v>
      </c>
      <c r="I315" s="10">
        <v>103</v>
      </c>
      <c r="J315" s="10">
        <v>12983</v>
      </c>
      <c r="K315" s="10">
        <v>5.2278197843496903</v>
      </c>
      <c r="L315" s="10">
        <v>0.108504255120438</v>
      </c>
      <c r="M315" s="10">
        <v>6.3604977761436698E-3</v>
      </c>
      <c r="N315" s="10">
        <v>0.43413948305654998</v>
      </c>
      <c r="O315" s="10">
        <f t="shared" si="4"/>
        <v>3.4998268802980013</v>
      </c>
      <c r="P315" s="13">
        <v>20</v>
      </c>
    </row>
    <row r="316" spans="2:16" x14ac:dyDescent="0.25">
      <c r="B316" s="10" t="s">
        <v>528</v>
      </c>
      <c r="C316" s="10" t="s">
        <v>565</v>
      </c>
      <c r="D316" s="10">
        <v>13</v>
      </c>
      <c r="E316" s="10">
        <v>4.2071197411003203</v>
      </c>
      <c r="F316" s="11">
        <v>4.36257020876322E-4</v>
      </c>
      <c r="G316" s="10" t="s">
        <v>546</v>
      </c>
      <c r="H316" s="10">
        <v>217</v>
      </c>
      <c r="I316" s="10">
        <v>228</v>
      </c>
      <c r="J316" s="10">
        <v>12983</v>
      </c>
      <c r="K316" s="10">
        <v>3.4113307462203801</v>
      </c>
      <c r="L316" s="10">
        <v>0.14648814906543001</v>
      </c>
      <c r="M316" s="10">
        <v>8.30197049189829E-3</v>
      </c>
      <c r="N316" s="10">
        <v>0.59822806775502402</v>
      </c>
      <c r="O316" s="10">
        <f t="shared" si="4"/>
        <v>3.3602575706842037</v>
      </c>
      <c r="P316" s="13">
        <v>21</v>
      </c>
    </row>
    <row r="317" spans="2:16" x14ac:dyDescent="0.25">
      <c r="B317" s="10" t="s">
        <v>528</v>
      </c>
      <c r="C317" s="10" t="s">
        <v>566</v>
      </c>
      <c r="D317" s="10">
        <v>8</v>
      </c>
      <c r="E317" s="10">
        <v>2.5889967637540399</v>
      </c>
      <c r="F317" s="10">
        <v>1.02503968452191E-3</v>
      </c>
      <c r="G317" s="10" t="s">
        <v>567</v>
      </c>
      <c r="H317" s="10">
        <v>217</v>
      </c>
      <c r="I317" s="10">
        <v>95</v>
      </c>
      <c r="J317" s="10">
        <v>12983</v>
      </c>
      <c r="K317" s="10">
        <v>5.0382731021101099</v>
      </c>
      <c r="L317" s="10">
        <v>0.31083891442473899</v>
      </c>
      <c r="M317" s="10">
        <v>1.84418411527883E-2</v>
      </c>
      <c r="N317" s="10">
        <v>1.40034981189083</v>
      </c>
      <c r="O317" s="10">
        <f t="shared" si="4"/>
        <v>2.9892593205250506</v>
      </c>
      <c r="P317" s="13">
        <v>22</v>
      </c>
    </row>
    <row r="318" spans="2:16" x14ac:dyDescent="0.25">
      <c r="B318" s="10" t="s">
        <v>528</v>
      </c>
      <c r="C318" s="10" t="s">
        <v>568</v>
      </c>
      <c r="D318" s="10">
        <v>29</v>
      </c>
      <c r="E318" s="10">
        <v>9.3851132686084107</v>
      </c>
      <c r="F318" s="10">
        <v>1.3526802364634499E-3</v>
      </c>
      <c r="G318" s="12" t="s">
        <v>569</v>
      </c>
      <c r="H318" s="10">
        <v>217</v>
      </c>
      <c r="I318" s="10">
        <v>919</v>
      </c>
      <c r="J318" s="10">
        <v>12983</v>
      </c>
      <c r="K318" s="10">
        <v>1.88798182757254</v>
      </c>
      <c r="L318" s="10">
        <v>0.38820335073426498</v>
      </c>
      <c r="M318" s="10">
        <v>2.3126264828640102E-2</v>
      </c>
      <c r="N318" s="10">
        <v>1.8441039529227199</v>
      </c>
      <c r="O318" s="10">
        <f t="shared" si="4"/>
        <v>2.8688048552517809</v>
      </c>
      <c r="P318" s="13">
        <v>23</v>
      </c>
    </row>
    <row r="319" spans="2:16" x14ac:dyDescent="0.25">
      <c r="B319" s="10" t="s">
        <v>528</v>
      </c>
      <c r="C319" s="10" t="s">
        <v>570</v>
      </c>
      <c r="D319" s="10">
        <v>16</v>
      </c>
      <c r="E319" s="10">
        <v>5.1779935275080904</v>
      </c>
      <c r="F319" s="10">
        <v>3.60197152503588E-3</v>
      </c>
      <c r="G319" s="12" t="s">
        <v>571</v>
      </c>
      <c r="H319" s="10">
        <v>217</v>
      </c>
      <c r="I319" s="10">
        <v>410</v>
      </c>
      <c r="J319" s="10">
        <v>12983</v>
      </c>
      <c r="K319" s="10">
        <v>2.3348094863437101</v>
      </c>
      <c r="L319" s="10">
        <v>0.73014652450959805</v>
      </c>
      <c r="M319" s="10">
        <v>5.7801990219902198E-2</v>
      </c>
      <c r="N319" s="10">
        <v>4.8408902881841698</v>
      </c>
      <c r="O319" s="10">
        <f t="shared" si="4"/>
        <v>2.4434597247670879</v>
      </c>
      <c r="P319" s="13">
        <v>24</v>
      </c>
    </row>
    <row r="320" spans="2:16" x14ac:dyDescent="0.25">
      <c r="B320" s="10" t="s">
        <v>528</v>
      </c>
      <c r="C320" s="10" t="s">
        <v>572</v>
      </c>
      <c r="D320" s="10">
        <v>5</v>
      </c>
      <c r="E320" s="10">
        <v>1.61812297734627</v>
      </c>
      <c r="F320" s="10">
        <v>4.6607157771784103E-3</v>
      </c>
      <c r="G320" s="10" t="s">
        <v>573</v>
      </c>
      <c r="H320" s="10">
        <v>217</v>
      </c>
      <c r="I320" s="10">
        <v>41</v>
      </c>
      <c r="J320" s="10">
        <v>12983</v>
      </c>
      <c r="K320" s="10">
        <v>7.2962796448240903</v>
      </c>
      <c r="L320" s="10">
        <v>0.81654662162798297</v>
      </c>
      <c r="M320" s="10">
        <v>7.1077721279828199E-2</v>
      </c>
      <c r="N320" s="10">
        <v>6.2219125305044303</v>
      </c>
      <c r="O320" s="10">
        <f t="shared" si="4"/>
        <v>2.3315473806903944</v>
      </c>
      <c r="P320" s="13">
        <v>25</v>
      </c>
    </row>
    <row r="321" spans="2:16" x14ac:dyDescent="0.25">
      <c r="B321" s="10" t="s">
        <v>528</v>
      </c>
      <c r="C321" s="10" t="s">
        <v>574</v>
      </c>
      <c r="D321" s="10">
        <v>4</v>
      </c>
      <c r="E321" s="10">
        <v>1.2944983818770199</v>
      </c>
      <c r="F321" s="10">
        <v>5.5378518234867301E-3</v>
      </c>
      <c r="G321" s="10" t="s">
        <v>575</v>
      </c>
      <c r="H321" s="10">
        <v>217</v>
      </c>
      <c r="I321" s="10">
        <v>22</v>
      </c>
      <c r="J321" s="10">
        <v>12983</v>
      </c>
      <c r="K321" s="10">
        <v>10.878089652283199</v>
      </c>
      <c r="L321" s="10">
        <v>0.86678981418971401</v>
      </c>
      <c r="M321" s="10">
        <v>8.0562118373264893E-2</v>
      </c>
      <c r="N321" s="10">
        <v>7.3519442551493501</v>
      </c>
      <c r="O321" s="10">
        <f t="shared" si="4"/>
        <v>2.2566586688690631</v>
      </c>
      <c r="P321" s="13">
        <v>26</v>
      </c>
    </row>
    <row r="322" spans="2:16" x14ac:dyDescent="0.25">
      <c r="B322" s="10" t="s">
        <v>528</v>
      </c>
      <c r="C322" s="10" t="s">
        <v>576</v>
      </c>
      <c r="D322" s="10">
        <v>11</v>
      </c>
      <c r="E322" s="10">
        <v>3.55987055016181</v>
      </c>
      <c r="F322" s="10">
        <v>7.7995925221041899E-3</v>
      </c>
      <c r="G322" s="10" t="s">
        <v>577</v>
      </c>
      <c r="H322" s="10">
        <v>217</v>
      </c>
      <c r="I322" s="10">
        <v>244</v>
      </c>
      <c r="J322" s="10">
        <v>12983</v>
      </c>
      <c r="K322" s="10">
        <v>2.6972312457505399</v>
      </c>
      <c r="L322" s="10">
        <v>0.94171153968905397</v>
      </c>
      <c r="M322" s="10">
        <v>0.107469012160386</v>
      </c>
      <c r="N322" s="10">
        <v>10.2077981611263</v>
      </c>
      <c r="O322" s="10">
        <f t="shared" si="4"/>
        <v>2.1079280857741618</v>
      </c>
      <c r="P322" s="13">
        <v>27</v>
      </c>
    </row>
    <row r="323" spans="2:16" x14ac:dyDescent="0.25">
      <c r="B323" s="10" t="s">
        <v>528</v>
      </c>
      <c r="C323" s="10" t="s">
        <v>578</v>
      </c>
      <c r="D323" s="10">
        <v>5</v>
      </c>
      <c r="E323" s="10">
        <v>1.61812297734627</v>
      </c>
      <c r="F323" s="10">
        <v>1.48025808203583E-2</v>
      </c>
      <c r="G323" s="10" t="s">
        <v>579</v>
      </c>
      <c r="H323" s="10">
        <v>217</v>
      </c>
      <c r="I323" s="10">
        <v>57</v>
      </c>
      <c r="J323" s="10">
        <v>12983</v>
      </c>
      <c r="K323" s="10">
        <v>5.2482011480313604</v>
      </c>
      <c r="L323" s="10">
        <v>0.99554399803599103</v>
      </c>
      <c r="M323" s="10">
        <v>0.187964862321715</v>
      </c>
      <c r="N323" s="10">
        <v>18.541030101971501</v>
      </c>
      <c r="O323" s="10">
        <f t="shared" si="4"/>
        <v>1.8296625590424618</v>
      </c>
      <c r="P323" s="13">
        <v>28</v>
      </c>
    </row>
    <row r="324" spans="2:16" x14ac:dyDescent="0.25">
      <c r="B324" s="10" t="s">
        <v>528</v>
      </c>
      <c r="C324" s="10" t="s">
        <v>580</v>
      </c>
      <c r="D324" s="10">
        <v>5</v>
      </c>
      <c r="E324" s="10">
        <v>1.61812297734627</v>
      </c>
      <c r="F324" s="10">
        <v>1.66251284237624E-2</v>
      </c>
      <c r="G324" s="10" t="s">
        <v>581</v>
      </c>
      <c r="H324" s="10">
        <v>217</v>
      </c>
      <c r="I324" s="10">
        <v>59</v>
      </c>
      <c r="J324" s="10">
        <v>12983</v>
      </c>
      <c r="K324" s="10">
        <v>5.0702960243692798</v>
      </c>
      <c r="L324" s="10">
        <v>0.997724715830555</v>
      </c>
      <c r="M324" s="10">
        <v>0.20179869901604999</v>
      </c>
      <c r="N324" s="10">
        <v>20.588941697821099</v>
      </c>
      <c r="O324" s="10">
        <f t="shared" si="4"/>
        <v>1.7792349912269063</v>
      </c>
      <c r="P324" s="13">
        <v>29</v>
      </c>
    </row>
    <row r="325" spans="2:16" x14ac:dyDescent="0.25">
      <c r="B325" s="10" t="s">
        <v>528</v>
      </c>
      <c r="C325" s="10" t="s">
        <v>582</v>
      </c>
      <c r="D325" s="10">
        <v>4</v>
      </c>
      <c r="E325" s="10">
        <v>1.2944983818770199</v>
      </c>
      <c r="F325" s="10">
        <v>2.6747646924354499E-2</v>
      </c>
      <c r="G325" s="10" t="s">
        <v>583</v>
      </c>
      <c r="H325" s="10">
        <v>217</v>
      </c>
      <c r="I325" s="10">
        <v>39</v>
      </c>
      <c r="J325" s="10">
        <v>12983</v>
      </c>
      <c r="K325" s="10">
        <v>6.1363582653905198</v>
      </c>
      <c r="L325" s="10">
        <v>0.99994680842464101</v>
      </c>
      <c r="M325" s="10">
        <v>0.29635836275448602</v>
      </c>
      <c r="N325" s="10">
        <v>31.120620764207299</v>
      </c>
      <c r="O325" s="10">
        <f t="shared" si="4"/>
        <v>1.5727144182303467</v>
      </c>
      <c r="P325" s="13">
        <v>30</v>
      </c>
    </row>
    <row r="326" spans="2:16" x14ac:dyDescent="0.25">
      <c r="B326" s="10" t="s">
        <v>528</v>
      </c>
      <c r="C326" s="10" t="s">
        <v>584</v>
      </c>
      <c r="D326" s="10">
        <v>4</v>
      </c>
      <c r="E326" s="10">
        <v>1.2944983818770199</v>
      </c>
      <c r="F326" s="10">
        <v>2.8570917171041901E-2</v>
      </c>
      <c r="G326" s="10" t="s">
        <v>585</v>
      </c>
      <c r="H326" s="10">
        <v>217</v>
      </c>
      <c r="I326" s="10">
        <v>40</v>
      </c>
      <c r="J326" s="10">
        <v>12983</v>
      </c>
      <c r="K326" s="10">
        <v>5.9829493087557601</v>
      </c>
      <c r="L326" s="10">
        <v>0.99997307040759797</v>
      </c>
      <c r="M326" s="10">
        <v>0.30430045943114697</v>
      </c>
      <c r="N326" s="10">
        <v>32.873963176940102</v>
      </c>
      <c r="O326" s="10">
        <f t="shared" si="4"/>
        <v>1.5440758178626539</v>
      </c>
      <c r="P326" s="13">
        <v>31</v>
      </c>
    </row>
    <row r="327" spans="2:16" x14ac:dyDescent="0.25">
      <c r="B327" s="10" t="s">
        <v>528</v>
      </c>
      <c r="C327" s="10" t="s">
        <v>586</v>
      </c>
      <c r="D327" s="10">
        <v>4</v>
      </c>
      <c r="E327" s="10">
        <v>1.2944983818770199</v>
      </c>
      <c r="F327" s="10">
        <v>3.0458564649769301E-2</v>
      </c>
      <c r="G327" s="10" t="s">
        <v>585</v>
      </c>
      <c r="H327" s="10">
        <v>217</v>
      </c>
      <c r="I327" s="10">
        <v>41</v>
      </c>
      <c r="J327" s="10">
        <v>12983</v>
      </c>
      <c r="K327" s="10">
        <v>5.8370237158592699</v>
      </c>
      <c r="L327" s="10">
        <v>0.99998670789192201</v>
      </c>
      <c r="M327" s="10">
        <v>0.312214320924045</v>
      </c>
      <c r="N327" s="10">
        <v>34.645540209598003</v>
      </c>
      <c r="O327" s="10">
        <f t="shared" ref="O327:O334" si="5">-LOG(F327,10)</f>
        <v>1.5162905665079371</v>
      </c>
      <c r="P327" s="13">
        <v>32</v>
      </c>
    </row>
    <row r="328" spans="2:16" x14ac:dyDescent="0.25">
      <c r="B328" s="10" t="s">
        <v>528</v>
      </c>
      <c r="C328" s="10" t="s">
        <v>587</v>
      </c>
      <c r="D328" s="10">
        <v>5</v>
      </c>
      <c r="E328" s="10">
        <v>1.61812297734627</v>
      </c>
      <c r="F328" s="10">
        <v>3.1854324467256001E-2</v>
      </c>
      <c r="G328" s="10" t="s">
        <v>588</v>
      </c>
      <c r="H328" s="10">
        <v>217</v>
      </c>
      <c r="I328" s="10">
        <v>72</v>
      </c>
      <c r="J328" s="10">
        <v>12983</v>
      </c>
      <c r="K328" s="10">
        <v>4.1548259088581601</v>
      </c>
      <c r="L328" s="10">
        <v>0.99999212088030698</v>
      </c>
      <c r="M328" s="10">
        <v>0.315505050103286</v>
      </c>
      <c r="N328" s="10">
        <v>35.927485829882102</v>
      </c>
      <c r="O328" s="10">
        <f t="shared" si="5"/>
        <v>1.4968316005412519</v>
      </c>
      <c r="P328" s="13">
        <v>33</v>
      </c>
    </row>
    <row r="329" spans="2:16" x14ac:dyDescent="0.25">
      <c r="B329" s="10" t="s">
        <v>528</v>
      </c>
      <c r="C329" s="10" t="s">
        <v>589</v>
      </c>
      <c r="D329" s="10">
        <v>2</v>
      </c>
      <c r="E329" s="10">
        <v>0.64724919093851097</v>
      </c>
      <c r="F329" s="10">
        <v>3.2998747529410302E-2</v>
      </c>
      <c r="G329" s="10" t="s">
        <v>590</v>
      </c>
      <c r="H329" s="10">
        <v>217</v>
      </c>
      <c r="I329" s="10">
        <v>2</v>
      </c>
      <c r="J329" s="10">
        <v>12983</v>
      </c>
      <c r="K329" s="10">
        <v>59.829493087557601</v>
      </c>
      <c r="L329" s="10">
        <v>0.99999487121751396</v>
      </c>
      <c r="M329" s="10">
        <v>0.31657958742275899</v>
      </c>
      <c r="N329" s="10">
        <v>36.961149864915697</v>
      </c>
      <c r="O329" s="10">
        <f t="shared" si="5"/>
        <v>1.4815025434975182</v>
      </c>
      <c r="P329" s="13">
        <v>34</v>
      </c>
    </row>
    <row r="330" spans="2:16" x14ac:dyDescent="0.25">
      <c r="B330" s="10" t="s">
        <v>528</v>
      </c>
      <c r="C330" s="10" t="s">
        <v>591</v>
      </c>
      <c r="D330" s="10">
        <v>3</v>
      </c>
      <c r="E330" s="10">
        <v>0.970873786407766</v>
      </c>
      <c r="F330" s="10">
        <v>3.5387933578472301E-2</v>
      </c>
      <c r="G330" s="10" t="s">
        <v>592</v>
      </c>
      <c r="H330" s="10">
        <v>217</v>
      </c>
      <c r="I330" s="10">
        <v>18</v>
      </c>
      <c r="J330" s="10">
        <v>12983</v>
      </c>
      <c r="K330" s="10">
        <v>9.9715821812596008</v>
      </c>
      <c r="L330" s="10">
        <v>0.999997910576087</v>
      </c>
      <c r="M330" s="10">
        <v>0.327209899249915</v>
      </c>
      <c r="N330" s="10">
        <v>39.069459931270998</v>
      </c>
      <c r="O330" s="10">
        <f t="shared" si="5"/>
        <v>1.4511447965506288</v>
      </c>
      <c r="P330" s="13">
        <v>35</v>
      </c>
    </row>
    <row r="331" spans="2:16" x14ac:dyDescent="0.25">
      <c r="B331" s="10" t="s">
        <v>528</v>
      </c>
      <c r="C331" s="10" t="s">
        <v>593</v>
      </c>
      <c r="D331" s="10">
        <v>6</v>
      </c>
      <c r="E331" s="10">
        <v>1.94174757281553</v>
      </c>
      <c r="F331" s="10">
        <v>3.6580260346006803E-2</v>
      </c>
      <c r="G331" s="10" t="s">
        <v>594</v>
      </c>
      <c r="H331" s="10">
        <v>217</v>
      </c>
      <c r="I331" s="10">
        <v>110</v>
      </c>
      <c r="J331" s="10">
        <v>12983</v>
      </c>
      <c r="K331" s="10">
        <v>3.2634268956849599</v>
      </c>
      <c r="L331" s="10">
        <v>0.99999866635216705</v>
      </c>
      <c r="M331" s="10">
        <v>0.328250900306778</v>
      </c>
      <c r="N331" s="10">
        <v>40.096979618313902</v>
      </c>
      <c r="O331" s="10">
        <f t="shared" si="5"/>
        <v>1.4367532079237957</v>
      </c>
      <c r="P331" s="13">
        <v>36</v>
      </c>
    </row>
    <row r="332" spans="2:16" x14ac:dyDescent="0.25">
      <c r="B332" s="10" t="s">
        <v>528</v>
      </c>
      <c r="C332" s="10" t="s">
        <v>595</v>
      </c>
      <c r="D332" s="10">
        <v>3</v>
      </c>
      <c r="E332" s="10">
        <v>0.970873786407766</v>
      </c>
      <c r="F332" s="10">
        <v>3.9125972037057699E-2</v>
      </c>
      <c r="G332" s="10" t="s">
        <v>596</v>
      </c>
      <c r="H332" s="10">
        <v>217</v>
      </c>
      <c r="I332" s="10">
        <v>19</v>
      </c>
      <c r="J332" s="10">
        <v>12983</v>
      </c>
      <c r="K332" s="10">
        <v>9.4467620664564596</v>
      </c>
      <c r="L332" s="10">
        <v>0.99999948958542195</v>
      </c>
      <c r="M332" s="10">
        <v>0.338962079683989</v>
      </c>
      <c r="N332" s="10">
        <v>42.237267360477503</v>
      </c>
      <c r="O332" s="10">
        <f t="shared" si="5"/>
        <v>1.4075348597947239</v>
      </c>
      <c r="P332" s="13">
        <v>37</v>
      </c>
    </row>
    <row r="333" spans="2:16" x14ac:dyDescent="0.25">
      <c r="B333" s="10" t="s">
        <v>528</v>
      </c>
      <c r="C333" s="10" t="s">
        <v>597</v>
      </c>
      <c r="D333" s="10">
        <v>3</v>
      </c>
      <c r="E333" s="10">
        <v>0.970873786407766</v>
      </c>
      <c r="F333" s="10">
        <v>4.3006546520524901E-2</v>
      </c>
      <c r="G333" s="10" t="s">
        <v>598</v>
      </c>
      <c r="H333" s="10">
        <v>217</v>
      </c>
      <c r="I333" s="10">
        <v>20</v>
      </c>
      <c r="J333" s="10">
        <v>12983</v>
      </c>
      <c r="K333" s="10">
        <v>8.9744239631336402</v>
      </c>
      <c r="L333" s="10">
        <v>0.999999882522421</v>
      </c>
      <c r="M333" s="10">
        <v>0.35805362676692998</v>
      </c>
      <c r="N333" s="10">
        <v>45.363779584965101</v>
      </c>
      <c r="O333" s="10">
        <f t="shared" si="5"/>
        <v>1.3664654304358357</v>
      </c>
      <c r="P333" s="13">
        <v>38</v>
      </c>
    </row>
    <row r="334" spans="2:16" x14ac:dyDescent="0.25">
      <c r="B334" s="10" t="s">
        <v>528</v>
      </c>
      <c r="C334" s="10" t="s">
        <v>599</v>
      </c>
      <c r="D334" s="10">
        <v>2</v>
      </c>
      <c r="E334" s="10">
        <v>0.64724919093851097</v>
      </c>
      <c r="F334" s="10">
        <v>4.9089362315340203E-2</v>
      </c>
      <c r="G334" s="10" t="s">
        <v>600</v>
      </c>
      <c r="H334" s="10">
        <v>217</v>
      </c>
      <c r="I334" s="10">
        <v>3</v>
      </c>
      <c r="J334" s="10">
        <v>12983</v>
      </c>
      <c r="K334" s="10">
        <v>39.886328725038403</v>
      </c>
      <c r="L334" s="10">
        <v>0.99999998839318105</v>
      </c>
      <c r="M334" s="10">
        <v>0.38971486831234098</v>
      </c>
      <c r="N334" s="10">
        <v>49.950384127982602</v>
      </c>
      <c r="O334" s="10">
        <f t="shared" si="5"/>
        <v>1.3090126094712797</v>
      </c>
      <c r="P334" s="13">
        <v>39</v>
      </c>
    </row>
    <row r="335" spans="2:16" x14ac:dyDescent="0.25"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</row>
    <row r="336" spans="2:16" x14ac:dyDescent="0.25">
      <c r="B336" s="20" t="s">
        <v>603</v>
      </c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</row>
    <row r="337" spans="2:16" x14ac:dyDescent="0.25"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</row>
  </sheetData>
  <mergeCells count="2">
    <mergeCell ref="B2:P2"/>
    <mergeCell ref="B336:P336"/>
  </mergeCells>
  <pageMargins left="0.70866141732283472" right="0.70866141732283472" top="0.74803149606299213" bottom="0.74803149606299213" header="0.31496062992125984" footer="0.31496062992125984"/>
  <pageSetup paperSize="9" scale="5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S1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uwenRW01</dc:creator>
  <cp:lastModifiedBy>Leeuwen, RW van (og)</cp:lastModifiedBy>
  <cp:lastPrinted>2016-07-13T13:41:59Z</cp:lastPrinted>
  <dcterms:created xsi:type="dcterms:W3CDTF">2015-06-03T12:51:30Z</dcterms:created>
  <dcterms:modified xsi:type="dcterms:W3CDTF">2016-08-02T08:54:39Z</dcterms:modified>
</cp:coreProperties>
</file>